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o1xek/Desktop/CZ_manuscript/Submitted/"/>
    </mc:Choice>
  </mc:AlternateContent>
  <xr:revisionPtr revIDLastSave="0" documentId="13_ncr:1_{47A502CA-46A4-D24B-B6D3-9FCF56361825}" xr6:coauthVersionLast="47" xr6:coauthVersionMax="47" xr10:uidLastSave="{00000000-0000-0000-0000-000000000000}"/>
  <bookViews>
    <workbookView xWindow="3760" yWindow="500" windowWidth="24620" windowHeight="15080" activeTab="2" xr2:uid="{A519A120-0B46-EC46-8A6D-BC3465917396}"/>
  </bookViews>
  <sheets>
    <sheet name="CZA" sheetId="3" r:id="rId1"/>
    <sheet name="CZB" sheetId="4" r:id="rId2"/>
    <sheet name="CZD" sheetId="5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35" uniqueCount="104">
  <si>
    <t>LGC17.1</t>
  </si>
  <si>
    <t>LGC14.3</t>
  </si>
  <si>
    <t>LGC12.4</t>
  </si>
  <si>
    <t>LGC12.2</t>
  </si>
  <si>
    <t>LGC11.1</t>
  </si>
  <si>
    <t>LGC10.2</t>
  </si>
  <si>
    <t>LGC10.1</t>
  </si>
  <si>
    <t>LGC9.1</t>
  </si>
  <si>
    <t>LGC7.2</t>
  </si>
  <si>
    <t>LGC7.1</t>
  </si>
  <si>
    <t>LGC4.1</t>
  </si>
  <si>
    <t>LGC2.1</t>
  </si>
  <si>
    <t>LGC1.2</t>
  </si>
  <si>
    <t>LGC1.1</t>
  </si>
  <si>
    <t>habitatPC1</t>
  </si>
  <si>
    <t>sex (male)</t>
  </si>
  <si>
    <t>(Intercept)</t>
  </si>
  <si>
    <t>Bold.Score.z.ratio</t>
  </si>
  <si>
    <t>Bold.Score.std error</t>
  </si>
  <si>
    <t>Bold.Score.solution</t>
  </si>
  <si>
    <t>relFoot.z.ratio</t>
  </si>
  <si>
    <t>relFoot.std error</t>
  </si>
  <si>
    <t>relFoot.solution</t>
  </si>
  <si>
    <t>c.z.ratio</t>
  </si>
  <si>
    <t>c.std error</t>
  </si>
  <si>
    <t>c.solution</t>
  </si>
  <si>
    <t>r0.z.ratio</t>
  </si>
  <si>
    <t>r0.std error</t>
  </si>
  <si>
    <t>r0.solution</t>
  </si>
  <si>
    <t>a0.z.ratio</t>
  </si>
  <si>
    <t>a0.std error</t>
  </si>
  <si>
    <t>a0.solution</t>
  </si>
  <si>
    <t>gw.z.ratio</t>
  </si>
  <si>
    <t>gw.std error</t>
  </si>
  <si>
    <t>gw.solution</t>
  </si>
  <si>
    <t>gh.z.ratio</t>
  </si>
  <si>
    <t>gh.std error</t>
  </si>
  <si>
    <t>gh.solution</t>
  </si>
  <si>
    <t>shellLength.z.ratio</t>
  </si>
  <si>
    <t>shellLength.std error</t>
  </si>
  <si>
    <t>shellLength.solution</t>
  </si>
  <si>
    <t>weight_g.z.ratio</t>
  </si>
  <si>
    <t>weight_g.std error</t>
  </si>
  <si>
    <t>weight_g.solution</t>
  </si>
  <si>
    <t>Fixed Effects</t>
  </si>
  <si>
    <t>Vr</t>
  </si>
  <si>
    <t>NA</t>
  </si>
  <si>
    <t>Va</t>
  </si>
  <si>
    <t>P-value</t>
  </si>
  <si>
    <t>z ratio</t>
  </si>
  <si>
    <t>SE</t>
  </si>
  <si>
    <t>estimate</t>
  </si>
  <si>
    <t>Random Effects</t>
  </si>
  <si>
    <t>Bold Score</t>
  </si>
  <si>
    <t>Relative Foot Area</t>
  </si>
  <si>
    <t>Shell Length</t>
  </si>
  <si>
    <t>Weight</t>
  </si>
  <si>
    <t>distanceCentre</t>
  </si>
  <si>
    <t>shore.height</t>
  </si>
  <si>
    <t>shellLength.denDF</t>
  </si>
  <si>
    <t>shellLength.F.inc</t>
  </si>
  <si>
    <t>shellLength.F.con</t>
  </si>
  <si>
    <t>shellLength.Pr</t>
  </si>
  <si>
    <t>relFoot.denDF</t>
  </si>
  <si>
    <t>relFoot.F.inc</t>
  </si>
  <si>
    <t>relFoot.F.con</t>
  </si>
  <si>
    <t>relFoot.Pr</t>
  </si>
  <si>
    <t>Bold.Score.denDF</t>
  </si>
  <si>
    <t>Bold.Score.F.inc</t>
  </si>
  <si>
    <t>Bold.Score.F.con</t>
  </si>
  <si>
    <t>Bold.Score.Pr</t>
  </si>
  <si>
    <t>sex</t>
  </si>
  <si>
    <t xml:space="preserve">Wald statistics for fixed effects </t>
  </si>
  <si>
    <t>LGC14.1</t>
  </si>
  <si>
    <t>weight_g.denDF</t>
  </si>
  <si>
    <t>weight_g.F.inc</t>
  </si>
  <si>
    <t>weight_g.F.con</t>
  </si>
  <si>
    <t>weight_g.Pr</t>
  </si>
  <si>
    <t>gh.denDF</t>
  </si>
  <si>
    <t>gh.F.inc</t>
  </si>
  <si>
    <t>gh.F.con</t>
  </si>
  <si>
    <t>gh.Pr</t>
  </si>
  <si>
    <t>gw.denDF</t>
  </si>
  <si>
    <t>gw.F.inc</t>
  </si>
  <si>
    <t>gw.F.con</t>
  </si>
  <si>
    <t>gw.Pr</t>
  </si>
  <si>
    <t>a0.denDF</t>
  </si>
  <si>
    <t>a0.F.inc</t>
  </si>
  <si>
    <t>a0.F.con</t>
  </si>
  <si>
    <t>a0.Pr</t>
  </si>
  <si>
    <t>r0.denDF</t>
  </si>
  <si>
    <t>r0.F.inc</t>
  </si>
  <si>
    <t>r0.F.con</t>
  </si>
  <si>
    <t>r0.Pr</t>
  </si>
  <si>
    <t>c.denDF</t>
  </si>
  <si>
    <t>c.F.inc</t>
  </si>
  <si>
    <t>c.F.con</t>
  </si>
  <si>
    <t>c.Pr</t>
  </si>
  <si>
    <t>LGC6.1</t>
  </si>
  <si>
    <t>Aperture-Size (a0)</t>
  </si>
  <si>
    <t>Aperture-Position (r0)</t>
  </si>
  <si>
    <t>Aperture-Shape (c)</t>
  </si>
  <si>
    <t>Width-Growth (gw)</t>
  </si>
  <si>
    <t>Height-Growth (g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64" fontId="0" fillId="0" borderId="0" xfId="0" applyNumberFormat="1"/>
    <xf numFmtId="0" fontId="1" fillId="0" borderId="0" xfId="0" applyFont="1"/>
    <xf numFmtId="0" fontId="2" fillId="0" borderId="0" xfId="0" applyFont="1"/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/>
    <xf numFmtId="0" fontId="4" fillId="0" borderId="0" xfId="0" applyFont="1" applyAlignment="1">
      <alignment horizontal="center"/>
    </xf>
    <xf numFmtId="164" fontId="0" fillId="0" borderId="0" xfId="0" applyNumberFormat="1" applyAlignment="1">
      <alignment horizontal="left"/>
    </xf>
    <xf numFmtId="11" fontId="0" fillId="0" borderId="0" xfId="0" applyNumberFormat="1"/>
    <xf numFmtId="2" fontId="0" fillId="0" borderId="0" xfId="0" applyNumberFormat="1"/>
    <xf numFmtId="0" fontId="4" fillId="0" borderId="0" xfId="0" applyFont="1" applyAlignment="1">
      <alignment horizontal="center"/>
    </xf>
  </cellXfs>
  <cellStyles count="1">
    <cellStyle name="Normal" xfId="0" builtinId="0"/>
  </cellStyles>
  <dxfs count="94">
    <dxf>
      <font>
        <b/>
        <i val="0"/>
      </font>
      <fill>
        <patternFill>
          <bgColor theme="2" tint="-9.9948118533890809E-2"/>
        </patternFill>
      </fill>
    </dxf>
    <dxf>
      <numFmt numFmtId="15" formatCode="0.00E+00"/>
    </dxf>
    <dxf>
      <font>
        <b/>
        <i val="0"/>
      </font>
      <fill>
        <patternFill>
          <bgColor theme="2" tint="-9.9948118533890809E-2"/>
        </patternFill>
      </fill>
    </dxf>
    <dxf>
      <numFmt numFmtId="15" formatCode="0.00E+00"/>
    </dxf>
    <dxf>
      <font>
        <b/>
        <i val="0"/>
      </font>
      <fill>
        <patternFill>
          <bgColor theme="2" tint="-9.9948118533890809E-2"/>
        </patternFill>
      </fill>
    </dxf>
    <dxf>
      <numFmt numFmtId="15" formatCode="0.00E+00"/>
    </dxf>
    <dxf>
      <font>
        <b/>
        <i val="0"/>
      </font>
      <fill>
        <patternFill>
          <bgColor theme="2" tint="-9.9948118533890809E-2"/>
        </patternFill>
      </fill>
    </dxf>
    <dxf>
      <numFmt numFmtId="15" formatCode="0.00E+00"/>
    </dxf>
    <dxf>
      <font>
        <b/>
        <i val="0"/>
      </font>
      <fill>
        <patternFill>
          <bgColor theme="2" tint="-9.9948118533890809E-2"/>
        </patternFill>
      </fill>
    </dxf>
    <dxf>
      <numFmt numFmtId="15" formatCode="0.00E+00"/>
    </dxf>
    <dxf>
      <font>
        <b/>
        <i val="0"/>
      </font>
      <fill>
        <patternFill>
          <bgColor theme="2" tint="-9.9948118533890809E-2"/>
        </patternFill>
      </fill>
    </dxf>
    <dxf>
      <numFmt numFmtId="15" formatCode="0.00E+00"/>
    </dxf>
    <dxf>
      <font>
        <b/>
        <i val="0"/>
      </font>
      <fill>
        <patternFill>
          <bgColor theme="2" tint="-9.9948118533890809E-2"/>
        </patternFill>
      </fill>
    </dxf>
    <dxf>
      <numFmt numFmtId="15" formatCode="0.00E+00"/>
    </dxf>
    <dxf>
      <font>
        <b/>
        <i val="0"/>
      </font>
      <fill>
        <patternFill>
          <bgColor theme="2" tint="-9.9948118533890809E-2"/>
        </patternFill>
      </fill>
    </dxf>
    <dxf>
      <numFmt numFmtId="15" formatCode="0.00E+00"/>
    </dxf>
    <dxf>
      <font>
        <b/>
        <i val="0"/>
      </font>
      <fill>
        <patternFill>
          <bgColor theme="2" tint="-9.9948118533890809E-2"/>
        </patternFill>
      </fill>
    </dxf>
    <dxf>
      <numFmt numFmtId="15" formatCode="0.00E+00"/>
    </dxf>
    <dxf>
      <font>
        <b/>
        <i val="0"/>
      </font>
      <fill>
        <patternFill>
          <bgColor theme="2" tint="-9.9948118533890809E-2"/>
        </patternFill>
      </fill>
    </dxf>
    <dxf>
      <font>
        <b/>
        <i val="0"/>
      </font>
      <fill>
        <patternFill>
          <bgColor theme="2" tint="-9.9948118533890809E-2"/>
        </patternFill>
      </fill>
    </dxf>
    <dxf>
      <font>
        <b/>
        <i val="0"/>
      </font>
      <fill>
        <patternFill>
          <bgColor theme="2" tint="-9.9948118533890809E-2"/>
        </patternFill>
      </fill>
    </dxf>
    <dxf>
      <font>
        <b/>
        <i val="0"/>
      </font>
      <fill>
        <patternFill>
          <bgColor theme="2" tint="-9.9948118533890809E-2"/>
        </patternFill>
      </fill>
    </dxf>
    <dxf>
      <font>
        <b/>
        <i val="0"/>
      </font>
      <fill>
        <patternFill>
          <bgColor theme="2" tint="-9.9948118533890809E-2"/>
        </patternFill>
      </fill>
    </dxf>
    <dxf>
      <font>
        <b/>
        <i val="0"/>
      </font>
      <fill>
        <patternFill>
          <bgColor theme="2" tint="-9.9948118533890809E-2"/>
        </patternFill>
      </fill>
    </dxf>
    <dxf>
      <font>
        <b/>
        <i val="0"/>
      </font>
      <fill>
        <patternFill>
          <bgColor theme="2" tint="-9.9948118533890809E-2"/>
        </patternFill>
      </fill>
    </dxf>
    <dxf>
      <font>
        <b/>
        <i val="0"/>
      </font>
      <fill>
        <patternFill>
          <bgColor theme="2" tint="-9.9948118533890809E-2"/>
        </patternFill>
      </fill>
    </dxf>
    <dxf>
      <font>
        <b/>
        <i val="0"/>
      </font>
      <fill>
        <patternFill>
          <bgColor theme="2" tint="-9.9948118533890809E-2"/>
        </patternFill>
      </fill>
    </dxf>
    <dxf>
      <numFmt numFmtId="15" formatCode="0.00E+00"/>
    </dxf>
    <dxf>
      <font>
        <b val="0"/>
        <i val="0"/>
      </font>
      <numFmt numFmtId="15" formatCode="0.00E+00"/>
    </dxf>
    <dxf>
      <font>
        <b/>
        <i val="0"/>
      </font>
      <fill>
        <patternFill>
          <bgColor theme="2" tint="-9.9948118533890809E-2"/>
        </patternFill>
      </fill>
    </dxf>
    <dxf>
      <numFmt numFmtId="15" formatCode="0.00E+00"/>
    </dxf>
    <dxf>
      <font>
        <b/>
        <i val="0"/>
      </font>
      <fill>
        <patternFill>
          <bgColor theme="2" tint="-9.9948118533890809E-2"/>
        </patternFill>
      </fill>
    </dxf>
    <dxf>
      <numFmt numFmtId="15" formatCode="0.00E+00"/>
    </dxf>
    <dxf>
      <font>
        <b/>
        <i val="0"/>
      </font>
      <fill>
        <patternFill>
          <bgColor theme="2" tint="-9.9948118533890809E-2"/>
        </patternFill>
      </fill>
    </dxf>
    <dxf>
      <numFmt numFmtId="15" formatCode="0.00E+00"/>
    </dxf>
    <dxf>
      <font>
        <b/>
        <i val="0"/>
      </font>
      <fill>
        <patternFill>
          <bgColor theme="2" tint="-9.9948118533890809E-2"/>
        </patternFill>
      </fill>
    </dxf>
    <dxf>
      <numFmt numFmtId="15" formatCode="0.00E+00"/>
    </dxf>
    <dxf>
      <font>
        <b/>
        <i val="0"/>
      </font>
      <fill>
        <patternFill>
          <bgColor theme="2" tint="-9.9948118533890809E-2"/>
        </patternFill>
      </fill>
    </dxf>
    <dxf>
      <numFmt numFmtId="15" formatCode="0.00E+00"/>
    </dxf>
    <dxf>
      <font>
        <b/>
        <i val="0"/>
      </font>
      <fill>
        <patternFill>
          <bgColor theme="2" tint="-9.9948118533890809E-2"/>
        </patternFill>
      </fill>
    </dxf>
    <dxf>
      <numFmt numFmtId="15" formatCode="0.00E+00"/>
    </dxf>
    <dxf>
      <font>
        <b/>
        <i val="0"/>
      </font>
      <fill>
        <patternFill>
          <bgColor theme="2" tint="-9.9948118533890809E-2"/>
        </patternFill>
      </fill>
    </dxf>
    <dxf>
      <numFmt numFmtId="15" formatCode="0.00E+00"/>
    </dxf>
    <dxf>
      <font>
        <b/>
        <i val="0"/>
      </font>
      <fill>
        <patternFill>
          <bgColor theme="2" tint="-9.9948118533890809E-2"/>
        </patternFill>
      </fill>
    </dxf>
    <dxf>
      <numFmt numFmtId="15" formatCode="0.00E+00"/>
    </dxf>
    <dxf>
      <font>
        <b/>
        <i val="0"/>
      </font>
      <fill>
        <patternFill>
          <bgColor theme="2" tint="-9.9948118533890809E-2"/>
        </patternFill>
      </fill>
    </dxf>
    <dxf>
      <numFmt numFmtId="15" formatCode="0.00E+00"/>
    </dxf>
    <dxf>
      <font>
        <b val="0"/>
        <i val="0"/>
      </font>
      <numFmt numFmtId="15" formatCode="0.00E+00"/>
    </dxf>
    <dxf>
      <font>
        <b val="0"/>
        <i val="0"/>
      </font>
      <numFmt numFmtId="15" formatCode="0.00E+00"/>
    </dxf>
    <dxf>
      <numFmt numFmtId="15" formatCode="0.00E+00"/>
    </dxf>
    <dxf>
      <font>
        <b/>
        <i val="0"/>
      </font>
      <fill>
        <patternFill>
          <bgColor theme="2" tint="-9.9948118533890809E-2"/>
        </patternFill>
      </fill>
    </dxf>
    <dxf>
      <numFmt numFmtId="15" formatCode="0.00E+00"/>
    </dxf>
    <dxf>
      <font>
        <b/>
        <i val="0"/>
      </font>
      <fill>
        <patternFill>
          <bgColor theme="2" tint="-9.9948118533890809E-2"/>
        </patternFill>
      </fill>
    </dxf>
    <dxf>
      <numFmt numFmtId="15" formatCode="0.00E+00"/>
    </dxf>
    <dxf>
      <font>
        <b/>
        <i val="0"/>
      </font>
      <fill>
        <patternFill>
          <bgColor theme="2" tint="-9.9948118533890809E-2"/>
        </patternFill>
      </fill>
    </dxf>
    <dxf>
      <numFmt numFmtId="15" formatCode="0.00E+00"/>
    </dxf>
    <dxf>
      <font>
        <b/>
        <i val="0"/>
      </font>
      <fill>
        <patternFill>
          <bgColor theme="2" tint="-9.9948118533890809E-2"/>
        </patternFill>
      </fill>
    </dxf>
    <dxf>
      <numFmt numFmtId="15" formatCode="0.00E+00"/>
    </dxf>
    <dxf>
      <font>
        <b/>
        <i val="0"/>
      </font>
      <fill>
        <patternFill>
          <bgColor theme="2" tint="-9.9948118533890809E-2"/>
        </patternFill>
      </fill>
    </dxf>
    <dxf>
      <font>
        <b/>
        <i val="0"/>
      </font>
      <fill>
        <patternFill>
          <bgColor theme="2" tint="-9.9948118533890809E-2"/>
        </patternFill>
      </fill>
    </dxf>
    <dxf>
      <font>
        <b/>
        <i val="0"/>
      </font>
      <fill>
        <patternFill>
          <bgColor theme="2" tint="-9.9948118533890809E-2"/>
        </patternFill>
      </fill>
    </dxf>
    <dxf>
      <font>
        <b/>
        <i val="0"/>
      </font>
      <fill>
        <patternFill>
          <bgColor theme="2" tint="-9.9948118533890809E-2"/>
        </patternFill>
      </fill>
    </dxf>
    <dxf>
      <font>
        <b/>
        <i val="0"/>
      </font>
      <fill>
        <patternFill>
          <bgColor theme="2" tint="-9.9948118533890809E-2"/>
        </patternFill>
      </fill>
    </dxf>
    <dxf>
      <numFmt numFmtId="15" formatCode="0.00E+00"/>
    </dxf>
    <dxf>
      <font>
        <b/>
        <i val="0"/>
      </font>
      <fill>
        <patternFill>
          <bgColor theme="2" tint="-9.9948118533890809E-2"/>
        </patternFill>
      </fill>
    </dxf>
    <dxf>
      <numFmt numFmtId="15" formatCode="0.00E+00"/>
    </dxf>
    <dxf>
      <font>
        <b/>
        <i val="0"/>
      </font>
      <fill>
        <patternFill>
          <bgColor theme="2" tint="-9.9948118533890809E-2"/>
        </patternFill>
      </fill>
    </dxf>
    <dxf>
      <numFmt numFmtId="15" formatCode="0.00E+00"/>
    </dxf>
    <dxf>
      <font>
        <b/>
        <i val="0"/>
      </font>
      <fill>
        <patternFill>
          <bgColor theme="2" tint="-9.9948118533890809E-2"/>
        </patternFill>
      </fill>
    </dxf>
    <dxf>
      <numFmt numFmtId="15" formatCode="0.00E+00"/>
    </dxf>
    <dxf>
      <font>
        <b/>
        <i val="0"/>
      </font>
      <fill>
        <patternFill>
          <bgColor theme="2" tint="-9.9948118533890809E-2"/>
        </patternFill>
      </fill>
    </dxf>
    <dxf>
      <numFmt numFmtId="15" formatCode="0.00E+00"/>
    </dxf>
    <dxf>
      <font>
        <b/>
        <i val="0"/>
      </font>
      <fill>
        <patternFill>
          <bgColor theme="2" tint="-9.9948118533890809E-2"/>
        </patternFill>
      </fill>
    </dxf>
    <dxf>
      <numFmt numFmtId="15" formatCode="0.00E+00"/>
    </dxf>
    <dxf>
      <font>
        <b/>
        <i val="0"/>
      </font>
      <fill>
        <patternFill>
          <bgColor theme="2" tint="-9.9948118533890809E-2"/>
        </patternFill>
      </fill>
    </dxf>
    <dxf>
      <numFmt numFmtId="15" formatCode="0.00E+00"/>
    </dxf>
    <dxf>
      <font>
        <b/>
        <i val="0"/>
      </font>
      <fill>
        <patternFill>
          <bgColor theme="2" tint="-9.9948118533890809E-2"/>
        </patternFill>
      </fill>
    </dxf>
    <dxf>
      <numFmt numFmtId="15" formatCode="0.00E+00"/>
    </dxf>
    <dxf>
      <font>
        <b/>
        <i val="0"/>
      </font>
      <fill>
        <patternFill>
          <bgColor theme="2" tint="-9.9948118533890809E-2"/>
        </patternFill>
      </fill>
    </dxf>
    <dxf>
      <numFmt numFmtId="15" formatCode="0.00E+00"/>
    </dxf>
    <dxf>
      <font>
        <b/>
        <i val="0"/>
      </font>
      <fill>
        <patternFill>
          <bgColor theme="2" tint="-9.9948118533890809E-2"/>
        </patternFill>
      </fill>
    </dxf>
    <dxf>
      <numFmt numFmtId="15" formatCode="0.00E+00"/>
    </dxf>
    <dxf>
      <font>
        <b val="0"/>
        <i val="0"/>
      </font>
      <numFmt numFmtId="15" formatCode="0.00E+00"/>
    </dxf>
    <dxf>
      <font>
        <b val="0"/>
        <i val="0"/>
      </font>
      <numFmt numFmtId="15" formatCode="0.00E+00"/>
    </dxf>
    <dxf>
      <font>
        <b/>
        <i val="0"/>
      </font>
      <fill>
        <patternFill>
          <bgColor theme="2" tint="-9.9948118533890809E-2"/>
        </patternFill>
      </fill>
    </dxf>
    <dxf>
      <font>
        <b/>
        <i val="0"/>
      </font>
      <fill>
        <patternFill>
          <bgColor theme="2" tint="-9.9948118533890809E-2"/>
        </patternFill>
      </fill>
    </dxf>
    <dxf>
      <font>
        <b/>
        <i val="0"/>
      </font>
      <fill>
        <patternFill>
          <bgColor theme="2" tint="-9.9948118533890809E-2"/>
        </patternFill>
      </fill>
    </dxf>
    <dxf>
      <font>
        <b/>
        <i val="0"/>
      </font>
      <fill>
        <patternFill>
          <bgColor theme="2" tint="-9.9948118533890809E-2"/>
        </patternFill>
      </fill>
    </dxf>
    <dxf>
      <font>
        <b/>
        <i val="0"/>
      </font>
      <fill>
        <patternFill>
          <bgColor theme="2" tint="-9.9948118533890809E-2"/>
        </patternFill>
      </fill>
    </dxf>
    <dxf>
      <font>
        <b/>
        <i val="0"/>
      </font>
      <fill>
        <patternFill>
          <bgColor theme="2" tint="-9.9948118533890809E-2"/>
        </patternFill>
      </fill>
    </dxf>
    <dxf>
      <font>
        <b/>
        <i val="0"/>
      </font>
      <fill>
        <patternFill>
          <bgColor theme="2" tint="-9.9948118533890809E-2"/>
        </patternFill>
      </fill>
    </dxf>
    <dxf>
      <font>
        <b/>
        <i val="0"/>
      </font>
      <fill>
        <patternFill>
          <bgColor theme="2" tint="-9.9948118533890809E-2"/>
        </patternFill>
      </fill>
    </dxf>
    <dxf>
      <font>
        <b/>
        <i val="0"/>
      </font>
      <fill>
        <patternFill>
          <bgColor theme="2" tint="-9.9948118533890809E-2"/>
        </patternFill>
      </fill>
    </dxf>
    <dxf>
      <numFmt numFmtId="15" formatCode="0.0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98CBCB-04E8-9A47-8894-84587D8974CC}">
  <dimension ref="A2:AP58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H2" sqref="B2:AK2"/>
    </sheetView>
  </sheetViews>
  <sheetFormatPr baseColWidth="10" defaultRowHeight="16" x14ac:dyDescent="0.2"/>
  <cols>
    <col min="1" max="1" width="15.1640625" customWidth="1"/>
    <col min="2" max="28" width="8.83203125" customWidth="1"/>
    <col min="29" max="29" width="10.1640625" customWidth="1"/>
    <col min="30" max="32" width="11.1640625" bestFit="1" customWidth="1"/>
    <col min="33" max="33" width="9.6640625" customWidth="1"/>
    <col min="34" max="36" width="11.1640625" bestFit="1" customWidth="1"/>
    <col min="37" max="37" width="9.83203125" customWidth="1"/>
  </cols>
  <sheetData>
    <row r="2" spans="1:42" s="6" customFormat="1" ht="19" x14ac:dyDescent="0.25">
      <c r="B2" s="11" t="s">
        <v>56</v>
      </c>
      <c r="C2" s="11"/>
      <c r="D2" s="11"/>
      <c r="E2" s="11"/>
      <c r="F2" s="11" t="s">
        <v>55</v>
      </c>
      <c r="G2" s="11"/>
      <c r="H2" s="11"/>
      <c r="I2" s="11"/>
      <c r="J2" s="11" t="s">
        <v>103</v>
      </c>
      <c r="K2" s="11"/>
      <c r="L2" s="11"/>
      <c r="M2" s="11"/>
      <c r="N2" s="11" t="s">
        <v>102</v>
      </c>
      <c r="O2" s="11"/>
      <c r="P2" s="11"/>
      <c r="Q2" s="11"/>
      <c r="R2" s="11" t="s">
        <v>99</v>
      </c>
      <c r="S2" s="11"/>
      <c r="T2" s="11"/>
      <c r="U2" s="11"/>
      <c r="V2" s="11" t="s">
        <v>100</v>
      </c>
      <c r="W2" s="11"/>
      <c r="X2" s="11"/>
      <c r="Y2" s="11"/>
      <c r="Z2" s="11" t="s">
        <v>101</v>
      </c>
      <c r="AA2" s="11"/>
      <c r="AB2" s="11"/>
      <c r="AC2" s="11"/>
      <c r="AD2" s="11" t="s">
        <v>54</v>
      </c>
      <c r="AE2" s="11"/>
      <c r="AF2" s="11"/>
      <c r="AG2" s="11"/>
      <c r="AH2" s="11" t="s">
        <v>53</v>
      </c>
      <c r="AI2" s="11"/>
      <c r="AJ2" s="11"/>
      <c r="AK2" s="11"/>
    </row>
    <row r="3" spans="1:42" s="6" customFormat="1" ht="19" x14ac:dyDescent="0.25">
      <c r="A3" s="2" t="s">
        <v>52</v>
      </c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</row>
    <row r="4" spans="1:42" s="4" customFormat="1" x14ac:dyDescent="0.2">
      <c r="B4" s="5" t="s">
        <v>51</v>
      </c>
      <c r="C4" s="5" t="s">
        <v>50</v>
      </c>
      <c r="D4" s="5" t="s">
        <v>49</v>
      </c>
      <c r="E4" s="5" t="s">
        <v>48</v>
      </c>
      <c r="F4" s="5" t="s">
        <v>51</v>
      </c>
      <c r="G4" s="5" t="s">
        <v>50</v>
      </c>
      <c r="H4" s="5" t="s">
        <v>49</v>
      </c>
      <c r="I4" s="5" t="s">
        <v>48</v>
      </c>
      <c r="J4" s="5" t="s">
        <v>51</v>
      </c>
      <c r="K4" s="5" t="s">
        <v>50</v>
      </c>
      <c r="L4" s="5" t="s">
        <v>49</v>
      </c>
      <c r="M4" s="5" t="s">
        <v>48</v>
      </c>
      <c r="N4" s="5" t="s">
        <v>51</v>
      </c>
      <c r="O4" s="5" t="s">
        <v>50</v>
      </c>
      <c r="P4" s="5" t="s">
        <v>49</v>
      </c>
      <c r="Q4" s="5" t="s">
        <v>48</v>
      </c>
      <c r="R4" s="5" t="s">
        <v>51</v>
      </c>
      <c r="S4" s="5" t="s">
        <v>50</v>
      </c>
      <c r="T4" s="5" t="s">
        <v>49</v>
      </c>
      <c r="U4" s="5" t="s">
        <v>48</v>
      </c>
      <c r="V4" s="5" t="s">
        <v>51</v>
      </c>
      <c r="W4" s="5" t="s">
        <v>50</v>
      </c>
      <c r="X4" s="5" t="s">
        <v>49</v>
      </c>
      <c r="Y4" s="5" t="s">
        <v>48</v>
      </c>
      <c r="Z4" s="5" t="s">
        <v>51</v>
      </c>
      <c r="AA4" s="5" t="s">
        <v>50</v>
      </c>
      <c r="AB4" s="5" t="s">
        <v>49</v>
      </c>
      <c r="AC4" s="5" t="s">
        <v>48</v>
      </c>
      <c r="AD4" s="5" t="s">
        <v>51</v>
      </c>
      <c r="AE4" s="5" t="s">
        <v>50</v>
      </c>
      <c r="AF4" s="5" t="s">
        <v>49</v>
      </c>
      <c r="AG4" s="5" t="s">
        <v>48</v>
      </c>
    </row>
    <row r="5" spans="1:42" x14ac:dyDescent="0.2">
      <c r="A5" s="2" t="s">
        <v>47</v>
      </c>
      <c r="B5" s="1">
        <v>0.218853311454064</v>
      </c>
      <c r="C5" s="1">
        <v>7.5552200940112793E-2</v>
      </c>
      <c r="D5" s="1">
        <v>2.8967165579668501</v>
      </c>
      <c r="E5" s="1">
        <v>9.9499884520515302E-7</v>
      </c>
      <c r="F5" s="1">
        <v>0.188379202386178</v>
      </c>
      <c r="G5" s="1">
        <v>4.2266983469604301E-2</v>
      </c>
      <c r="H5" s="1">
        <v>4.4568877862232297</v>
      </c>
      <c r="I5" s="1">
        <v>9.7699626167013807E-15</v>
      </c>
      <c r="J5" s="1">
        <v>0.214686487675568</v>
      </c>
      <c r="K5" s="1">
        <v>6.9751275483287301E-2</v>
      </c>
      <c r="L5" s="1">
        <v>3.0778861918734002</v>
      </c>
      <c r="M5" s="1">
        <v>2.6151435443821899E-6</v>
      </c>
      <c r="N5" s="1">
        <v>0.19802527881745099</v>
      </c>
      <c r="O5" s="1">
        <v>6.6731643260522999E-2</v>
      </c>
      <c r="P5" s="1">
        <v>2.9674869243718902</v>
      </c>
      <c r="Q5" s="1">
        <v>3.7048894863112E-6</v>
      </c>
      <c r="R5" s="1">
        <v>0.26572949222512499</v>
      </c>
      <c r="S5" s="1">
        <v>7.6328683322016297E-2</v>
      </c>
      <c r="T5" s="1">
        <v>3.4813844633486299</v>
      </c>
      <c r="U5" s="1">
        <v>2.8649329808505499E-7</v>
      </c>
      <c r="V5" s="1">
        <v>3.4788017859601799E-7</v>
      </c>
      <c r="W5" s="1" t="s">
        <v>46</v>
      </c>
      <c r="X5" s="1" t="s">
        <v>46</v>
      </c>
      <c r="Y5" s="1">
        <v>1</v>
      </c>
      <c r="Z5" s="1">
        <v>0.298554546555862</v>
      </c>
      <c r="AA5" s="1">
        <v>0.106760579801068</v>
      </c>
      <c r="AB5" s="1">
        <v>2.7964867473759698</v>
      </c>
      <c r="AC5" s="1">
        <v>1.1116812548817E-4</v>
      </c>
      <c r="AD5" s="1">
        <v>0.22206942170614799</v>
      </c>
      <c r="AE5" s="1">
        <v>0.22356519337640801</v>
      </c>
      <c r="AF5" s="1">
        <v>0.99330946088847505</v>
      </c>
      <c r="AG5" s="1">
        <v>0.29705458515606298</v>
      </c>
      <c r="AH5" s="1">
        <v>0.26742850927858403</v>
      </c>
      <c r="AI5" s="1">
        <v>0.16258319256541701</v>
      </c>
      <c r="AJ5" s="1">
        <v>1.6448718041440999</v>
      </c>
      <c r="AK5" s="1">
        <v>2.6387996751477599E-2</v>
      </c>
    </row>
    <row r="6" spans="1:42" x14ac:dyDescent="0.2">
      <c r="A6" s="2" t="s">
        <v>45</v>
      </c>
      <c r="B6" s="1">
        <v>0.14493191356267501</v>
      </c>
      <c r="C6" s="1">
        <v>7.0114239905597606E-2</v>
      </c>
      <c r="D6" s="1">
        <v>2.0670824322963899</v>
      </c>
      <c r="E6" s="1"/>
      <c r="F6" s="1">
        <v>2.1942854291240699E-2</v>
      </c>
      <c r="G6" s="1">
        <v>3.717271584713E-2</v>
      </c>
      <c r="H6" s="1">
        <v>0.59029462311763903</v>
      </c>
      <c r="I6" s="1"/>
      <c r="J6" s="1">
        <v>8.8609446428834504E-2</v>
      </c>
      <c r="K6" s="1">
        <v>6.3972182489454396E-2</v>
      </c>
      <c r="L6" s="1">
        <v>1.3851246429405699</v>
      </c>
      <c r="M6" s="1"/>
      <c r="N6" s="1">
        <v>0.10044433676758099</v>
      </c>
      <c r="O6" s="1">
        <v>6.1260904067387101E-2</v>
      </c>
      <c r="P6" s="1">
        <v>1.63961564551989</v>
      </c>
      <c r="Q6" s="1"/>
      <c r="R6" s="1">
        <v>5.4902115217780802E-2</v>
      </c>
      <c r="S6" s="1">
        <v>6.8130378224918603E-2</v>
      </c>
      <c r="T6" s="1">
        <v>0.80583899059730102</v>
      </c>
      <c r="U6" s="1"/>
      <c r="V6" s="1">
        <v>0.68264289972509995</v>
      </c>
      <c r="W6" s="1">
        <v>5.1023125907248099E-2</v>
      </c>
      <c r="X6" s="1">
        <v>13.3790881602597</v>
      </c>
      <c r="Y6" s="1"/>
      <c r="Z6" s="1">
        <v>0.12388161237412799</v>
      </c>
      <c r="AA6" s="1">
        <v>9.7949528545740794E-2</v>
      </c>
      <c r="AB6" s="1">
        <v>1.2647494501852301</v>
      </c>
      <c r="AC6" s="1"/>
      <c r="AD6" s="1">
        <v>0.63167322037697404</v>
      </c>
      <c r="AE6" s="1">
        <v>0.22121177020888999</v>
      </c>
      <c r="AF6" s="1">
        <v>2.8555136093368199</v>
      </c>
      <c r="AG6" s="1"/>
      <c r="AH6" s="1">
        <v>0.41620527232108701</v>
      </c>
      <c r="AI6" s="1">
        <v>0.157735201346029</v>
      </c>
      <c r="AJ6" s="1">
        <v>2.6386327767639099</v>
      </c>
      <c r="AK6" s="1"/>
    </row>
    <row r="9" spans="1:42" x14ac:dyDescent="0.2">
      <c r="A9" s="2" t="s">
        <v>44</v>
      </c>
    </row>
    <row r="11" spans="1:42" s="3" customFormat="1" x14ac:dyDescent="0.2">
      <c r="B11"/>
      <c r="C11"/>
      <c r="D11"/>
      <c r="E11"/>
      <c r="F11"/>
      <c r="G11"/>
      <c r="H11"/>
      <c r="I11"/>
      <c r="J11"/>
      <c r="K11"/>
      <c r="L11"/>
      <c r="M11"/>
      <c r="N11"/>
      <c r="O11"/>
      <c r="P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</row>
    <row r="12" spans="1:42" x14ac:dyDescent="0.2">
      <c r="A12" s="2" t="s">
        <v>16</v>
      </c>
      <c r="B12" s="1">
        <v>1.07647097998343E-2</v>
      </c>
      <c r="C12" s="1">
        <v>1.9614273493685001E-2</v>
      </c>
      <c r="D12" s="1">
        <v>0.548820215201962</v>
      </c>
      <c r="E12" s="1">
        <v>0.59661354653834997</v>
      </c>
      <c r="F12" s="1">
        <v>-3.51110891356839E-4</v>
      </c>
      <c r="G12" s="1">
        <v>7.4605358909334996E-3</v>
      </c>
      <c r="H12" s="1">
        <v>-4.70624223902643E-2</v>
      </c>
      <c r="I12" s="1">
        <v>0.97259776200674297</v>
      </c>
      <c r="J12" s="1">
        <v>5.8203837534839798E-4</v>
      </c>
      <c r="K12" s="1">
        <v>1.51393123986553E-2</v>
      </c>
      <c r="L12" s="1">
        <v>3.84454960715453E-2</v>
      </c>
      <c r="M12" s="1">
        <v>0.97123157394669202</v>
      </c>
      <c r="N12" s="1">
        <v>5.4488861388261704E-4</v>
      </c>
      <c r="O12" s="1">
        <v>1.6376568970056599E-2</v>
      </c>
      <c r="P12" s="1">
        <v>3.3272452543564299E-2</v>
      </c>
      <c r="Q12" s="1">
        <v>0.97457614508180301</v>
      </c>
      <c r="R12" s="1">
        <v>1.0446739455964799E-3</v>
      </c>
      <c r="S12" s="1">
        <v>1.2230572908797701E-2</v>
      </c>
      <c r="T12" s="1">
        <v>8.5414964072943994E-2</v>
      </c>
      <c r="U12" s="1">
        <v>0.94212656250160498</v>
      </c>
      <c r="V12" s="1">
        <v>1.71669168124488E-6</v>
      </c>
      <c r="W12" s="1">
        <v>4.17023556622063E-2</v>
      </c>
      <c r="X12" s="1">
        <v>4.11653407579724E-5</v>
      </c>
      <c r="Y12" s="1">
        <v>0.99996777053861896</v>
      </c>
      <c r="Z12" s="1">
        <v>-9.0856854182594403E-4</v>
      </c>
      <c r="AA12" s="1">
        <v>1.7379257245588701E-2</v>
      </c>
      <c r="AB12" s="1">
        <v>-5.2278905190643897E-2</v>
      </c>
      <c r="AC12" s="1">
        <v>0.96172596301570901</v>
      </c>
      <c r="AD12" s="1">
        <v>-3.1788769781675402E-3</v>
      </c>
      <c r="AE12" s="1">
        <v>4.1705769297580901E-2</v>
      </c>
      <c r="AF12" s="1">
        <v>-7.6221516392263905E-2</v>
      </c>
      <c r="AG12" s="1">
        <v>0.94007290590989401</v>
      </c>
      <c r="AH12" s="1">
        <v>3.6905653967415999E-3</v>
      </c>
      <c r="AI12" s="1">
        <v>3.3629827302462299E-2</v>
      </c>
      <c r="AJ12" s="1">
        <v>0.109740837012011</v>
      </c>
      <c r="AK12" s="1">
        <v>0.91407134874290796</v>
      </c>
      <c r="AL12" s="1"/>
      <c r="AM12" s="1"/>
      <c r="AN12" s="1"/>
      <c r="AO12" s="1"/>
    </row>
    <row r="13" spans="1:42" x14ac:dyDescent="0.2">
      <c r="A13" s="2" t="s">
        <v>71</v>
      </c>
      <c r="B13" s="1">
        <v>-4.09665811320453E-2</v>
      </c>
      <c r="C13" s="1">
        <v>3.5778237655074902E-2</v>
      </c>
      <c r="D13" s="1">
        <v>-1.14501394750042</v>
      </c>
      <c r="E13" s="1">
        <v>0.25295616621663902</v>
      </c>
      <c r="F13" s="1">
        <v>-3.2521694666711801E-2</v>
      </c>
      <c r="G13" s="1">
        <v>2.68169522796716E-2</v>
      </c>
      <c r="H13" s="1">
        <v>-1.2127289606792699</v>
      </c>
      <c r="I13" s="1">
        <v>0.22615512766462201</v>
      </c>
      <c r="J13" s="1">
        <v>8.21556533611736E-2</v>
      </c>
      <c r="K13" s="1">
        <v>3.2540328790071502E-2</v>
      </c>
      <c r="L13" s="1">
        <v>2.5247333513802799</v>
      </c>
      <c r="M13" s="1">
        <v>1.20180039760282E-2</v>
      </c>
      <c r="N13" s="1">
        <v>8.5676172175252696E-2</v>
      </c>
      <c r="O13" s="1">
        <v>3.2450851793602402E-2</v>
      </c>
      <c r="P13" s="1">
        <v>2.6401825357368098</v>
      </c>
      <c r="Q13" s="1">
        <v>8.6577124805598694E-3</v>
      </c>
      <c r="R13" s="1">
        <v>0.110448349599732</v>
      </c>
      <c r="S13" s="1">
        <v>3.3297324225997398E-2</v>
      </c>
      <c r="T13" s="1">
        <v>3.3170337907662102</v>
      </c>
      <c r="U13" s="1">
        <v>1.00350152243294E-3</v>
      </c>
      <c r="V13" s="1">
        <v>-0.22796610608676901</v>
      </c>
      <c r="W13" s="1">
        <v>4.7515823207767899E-2</v>
      </c>
      <c r="X13" s="1">
        <v>-4.7976882372418004</v>
      </c>
      <c r="Y13" s="1">
        <v>2.65796767225892E-6</v>
      </c>
      <c r="Z13" s="1">
        <v>9.0181246750681607E-2</v>
      </c>
      <c r="AA13" s="1">
        <v>3.8235041520260298E-2</v>
      </c>
      <c r="AB13" s="1">
        <v>2.3586020353317898</v>
      </c>
      <c r="AC13" s="1">
        <v>1.8891302111796002E-2</v>
      </c>
      <c r="AD13" s="1">
        <v>-7.9230478535686794E-2</v>
      </c>
      <c r="AE13" s="1">
        <v>5.4639165675699701E-2</v>
      </c>
      <c r="AF13" s="1">
        <v>-1.45006750296928</v>
      </c>
      <c r="AG13" s="1">
        <v>0.148157431325982</v>
      </c>
      <c r="AH13" s="1">
        <v>6.5712582294568306E-2</v>
      </c>
      <c r="AI13" s="1">
        <v>4.8760578408516303E-2</v>
      </c>
      <c r="AJ13" s="1">
        <v>1.3476579737022001</v>
      </c>
      <c r="AK13" s="1">
        <v>0.17872019665781699</v>
      </c>
      <c r="AL13" s="1"/>
      <c r="AM13" s="1"/>
      <c r="AN13" s="1"/>
      <c r="AO13" s="1"/>
    </row>
    <row r="14" spans="1:42" x14ac:dyDescent="0.2">
      <c r="A14" s="2" t="s">
        <v>14</v>
      </c>
      <c r="B14" s="1">
        <v>-4.9624446305396898E-2</v>
      </c>
      <c r="C14" s="1">
        <v>6.0659985602779298E-2</v>
      </c>
      <c r="D14" s="1">
        <v>-0.81807547120689095</v>
      </c>
      <c r="E14" s="1">
        <v>0.41349178544572501</v>
      </c>
      <c r="F14" s="1">
        <v>-6.3398981856117503E-2</v>
      </c>
      <c r="G14" s="1">
        <v>4.5740939519989803E-2</v>
      </c>
      <c r="H14" s="1">
        <v>-1.3860445920314099</v>
      </c>
      <c r="I14" s="1">
        <v>0.166847939341871</v>
      </c>
      <c r="J14" s="1">
        <v>0.17000040242718101</v>
      </c>
      <c r="K14" s="1">
        <v>5.53200251160363E-2</v>
      </c>
      <c r="L14" s="1">
        <v>3.0730355250309098</v>
      </c>
      <c r="M14" s="1">
        <v>2.2895817769366098E-3</v>
      </c>
      <c r="N14" s="1">
        <v>0.20375563220500301</v>
      </c>
      <c r="O14" s="1">
        <v>5.5099927238627402E-2</v>
      </c>
      <c r="P14" s="1">
        <v>3.6979292426753201</v>
      </c>
      <c r="Q14" s="1">
        <v>2.5387755000771001E-4</v>
      </c>
      <c r="R14" s="1">
        <v>0.27782323484152799</v>
      </c>
      <c r="S14" s="1">
        <v>5.6727674159205897E-2</v>
      </c>
      <c r="T14" s="1">
        <v>4.8974903159579402</v>
      </c>
      <c r="U14" s="1">
        <v>1.48966623499533E-6</v>
      </c>
      <c r="V14" s="1">
        <v>0.21949468669060501</v>
      </c>
      <c r="W14" s="1">
        <v>7.5777018647602695E-2</v>
      </c>
      <c r="X14" s="1">
        <v>2.89658646655597</v>
      </c>
      <c r="Y14" s="1">
        <v>5.2547953796460998E-3</v>
      </c>
      <c r="Z14" s="1">
        <v>-0.32512508054276701</v>
      </c>
      <c r="AA14" s="1">
        <v>6.5020232021341703E-2</v>
      </c>
      <c r="AB14" s="1">
        <v>-5.0003678921977803</v>
      </c>
      <c r="AC14" s="1">
        <v>9.2578380984621696E-7</v>
      </c>
      <c r="AD14" s="1">
        <v>0.31253308079771602</v>
      </c>
      <c r="AE14" s="1">
        <v>9.0771384842087105E-2</v>
      </c>
      <c r="AF14" s="1">
        <v>3.44307935084854</v>
      </c>
      <c r="AG14" s="1">
        <v>7.4819070125493198E-4</v>
      </c>
      <c r="AH14" s="1">
        <v>-1.5318524067238101E-2</v>
      </c>
      <c r="AI14" s="1">
        <v>8.1403021865738001E-2</v>
      </c>
      <c r="AJ14" s="1">
        <v>-0.188181270377206</v>
      </c>
      <c r="AK14" s="1">
        <v>0.85093514050021002</v>
      </c>
      <c r="AL14" s="1"/>
      <c r="AM14" s="1"/>
      <c r="AN14" s="1"/>
      <c r="AO14" s="1"/>
    </row>
    <row r="15" spans="1:42" x14ac:dyDescent="0.2">
      <c r="A15" s="2" t="s">
        <v>57</v>
      </c>
      <c r="B15" s="1">
        <v>-8.4428601418833099E-2</v>
      </c>
      <c r="C15" s="1">
        <v>6.1986858596493402E-2</v>
      </c>
      <c r="D15" s="1">
        <v>-1.3620403312970799</v>
      </c>
      <c r="E15" s="1">
        <v>0.17406005511799799</v>
      </c>
      <c r="F15" s="1">
        <v>-5.8514458395633198E-2</v>
      </c>
      <c r="G15" s="1">
        <v>4.6875218743757101E-2</v>
      </c>
      <c r="H15" s="1">
        <v>-1.24830262052753</v>
      </c>
      <c r="I15" s="1">
        <v>0.212772477007872</v>
      </c>
      <c r="J15" s="1">
        <v>0.13569956268658701</v>
      </c>
      <c r="K15" s="1">
        <v>5.6296876051341697E-2</v>
      </c>
      <c r="L15" s="1">
        <v>2.4104279349858002</v>
      </c>
      <c r="M15" s="1">
        <v>1.64790520458423E-2</v>
      </c>
      <c r="N15" s="1">
        <v>0.164572392482775</v>
      </c>
      <c r="O15" s="1">
        <v>5.5869728317171102E-2</v>
      </c>
      <c r="P15" s="1">
        <v>2.94564511838148</v>
      </c>
      <c r="Q15" s="1">
        <v>3.4518917147251401E-3</v>
      </c>
      <c r="R15" s="1">
        <v>0.10991201586406001</v>
      </c>
      <c r="S15" s="1">
        <v>5.7961118389140198E-2</v>
      </c>
      <c r="T15" s="1">
        <v>1.89630598785433</v>
      </c>
      <c r="U15" s="1">
        <v>5.8761157640195502E-2</v>
      </c>
      <c r="V15" s="1">
        <v>0.16037583065609801</v>
      </c>
      <c r="W15" s="1">
        <v>7.9141469672994597E-2</v>
      </c>
      <c r="X15" s="1">
        <v>2.0264449386491901</v>
      </c>
      <c r="Y15" s="1">
        <v>4.3460163360077797E-2</v>
      </c>
      <c r="Z15" s="1">
        <v>-9.4021283644105405E-2</v>
      </c>
      <c r="AA15" s="1">
        <v>6.6477220117589997E-2</v>
      </c>
      <c r="AB15" s="1">
        <v>-1.4143383775343401</v>
      </c>
      <c r="AC15" s="1">
        <v>0.158229466355747</v>
      </c>
      <c r="AD15" s="1">
        <v>0.117699590229881</v>
      </c>
      <c r="AE15" s="1">
        <v>9.3291068075823699E-2</v>
      </c>
      <c r="AF15" s="1">
        <v>1.26163836107245</v>
      </c>
      <c r="AG15" s="1">
        <v>0.208446640117811</v>
      </c>
      <c r="AH15" s="1">
        <v>8.5470118912974007E-3</v>
      </c>
      <c r="AI15" s="1">
        <v>8.3725400776878095E-2</v>
      </c>
      <c r="AJ15" s="1">
        <v>0.102083857610602</v>
      </c>
      <c r="AK15" s="1">
        <v>0.918764054936691</v>
      </c>
      <c r="AL15" s="1"/>
      <c r="AM15" s="1"/>
      <c r="AN15" s="1"/>
      <c r="AO15" s="1"/>
    </row>
    <row r="16" spans="1:42" x14ac:dyDescent="0.2">
      <c r="A16" s="2" t="s">
        <v>58</v>
      </c>
      <c r="B16" s="1">
        <v>-0.116783430756683</v>
      </c>
      <c r="C16" s="1">
        <v>3.8511481313554703E-2</v>
      </c>
      <c r="D16" s="1">
        <v>-3.0324315443971002</v>
      </c>
      <c r="E16" s="1">
        <v>2.60390865940606E-3</v>
      </c>
      <c r="F16" s="1">
        <v>-5.7604099414654102E-2</v>
      </c>
      <c r="G16" s="1">
        <v>2.8870610031898301E-2</v>
      </c>
      <c r="H16" s="1">
        <v>-1.9952505108485401</v>
      </c>
      <c r="I16" s="1">
        <v>4.6800595357272601E-2</v>
      </c>
      <c r="J16" s="1">
        <v>-6.3386103298675195E-2</v>
      </c>
      <c r="K16" s="1">
        <v>3.5163504495906203E-2</v>
      </c>
      <c r="L16" s="1">
        <v>-1.8026105249564801</v>
      </c>
      <c r="M16" s="1">
        <v>7.2310574636084604E-2</v>
      </c>
      <c r="N16" s="1">
        <v>-4.6155107471977201E-2</v>
      </c>
      <c r="O16" s="1">
        <v>3.5106112681545003E-2</v>
      </c>
      <c r="P16" s="1">
        <v>-1.31473136574989</v>
      </c>
      <c r="Q16" s="1">
        <v>0.18949533523109599</v>
      </c>
      <c r="R16" s="1">
        <v>-1.0833660042719399E-2</v>
      </c>
      <c r="S16" s="1">
        <v>3.5900433713186498E-2</v>
      </c>
      <c r="T16" s="1">
        <v>-0.301769614519731</v>
      </c>
      <c r="U16" s="1">
        <v>0.76302065636216998</v>
      </c>
      <c r="V16" s="1">
        <v>7.3986526912918696E-2</v>
      </c>
      <c r="W16" s="1">
        <v>5.2212942030667203E-2</v>
      </c>
      <c r="X16" s="1">
        <v>1.4170150931059</v>
      </c>
      <c r="Y16" s="1">
        <v>0.15796465485699801</v>
      </c>
      <c r="Z16" s="1">
        <v>-5.2392677495425102E-2</v>
      </c>
      <c r="AA16" s="1">
        <v>4.1305624781905997E-2</v>
      </c>
      <c r="AB16" s="1">
        <v>-1.2684150832255601</v>
      </c>
      <c r="AC16" s="1">
        <v>0.205505488260255</v>
      </c>
      <c r="AD16" s="1">
        <v>0.108228802392447</v>
      </c>
      <c r="AE16" s="1">
        <v>5.9295376040916101E-2</v>
      </c>
      <c r="AF16" s="1">
        <v>1.8252486048451</v>
      </c>
      <c r="AG16" s="1">
        <v>6.8885283912009598E-2</v>
      </c>
      <c r="AH16" s="1">
        <v>-0.155301894446781</v>
      </c>
      <c r="AI16" s="1">
        <v>5.2735641309836899E-2</v>
      </c>
      <c r="AJ16" s="1">
        <v>-2.94491335630752</v>
      </c>
      <c r="AK16" s="1">
        <v>3.44891334859507E-3</v>
      </c>
      <c r="AL16" s="1"/>
      <c r="AM16" s="1"/>
      <c r="AN16" s="1"/>
      <c r="AO16" s="1"/>
    </row>
    <row r="17" spans="1:41" x14ac:dyDescent="0.2">
      <c r="A17" s="2" t="s">
        <v>13</v>
      </c>
      <c r="B17" s="1">
        <v>-9.3701261189075694E-2</v>
      </c>
      <c r="C17" s="1">
        <v>3.9685694573176299E-2</v>
      </c>
      <c r="D17" s="1">
        <v>-2.3610840681218299</v>
      </c>
      <c r="E17" s="1">
        <v>1.87785838666952E-2</v>
      </c>
      <c r="F17" s="1">
        <v>-6.62413231863348E-2</v>
      </c>
      <c r="G17" s="1">
        <v>2.9262199446466498E-2</v>
      </c>
      <c r="H17" s="1">
        <v>-2.2637164819930802</v>
      </c>
      <c r="I17" s="1">
        <v>2.42148837984386E-2</v>
      </c>
      <c r="J17" s="1">
        <v>0.11118507069736</v>
      </c>
      <c r="K17" s="1">
        <v>3.5865668502455698E-2</v>
      </c>
      <c r="L17" s="1">
        <v>3.1000417764344101</v>
      </c>
      <c r="M17" s="1">
        <v>2.0926763788843799E-3</v>
      </c>
      <c r="N17" s="1">
        <v>0.121587586919871</v>
      </c>
      <c r="O17" s="1">
        <v>3.5868869263895403E-2</v>
      </c>
      <c r="P17" s="1">
        <v>3.3897803141025502</v>
      </c>
      <c r="Q17" s="1">
        <v>7.7875871080463396E-4</v>
      </c>
      <c r="R17" s="1">
        <v>0.106979876828107</v>
      </c>
      <c r="S17" s="1">
        <v>3.6482981904245197E-2</v>
      </c>
      <c r="T17" s="1">
        <v>2.9323227226571298</v>
      </c>
      <c r="U17" s="1">
        <v>3.5905768928613099E-3</v>
      </c>
      <c r="V17" s="1">
        <v>0.129032598376084</v>
      </c>
      <c r="W17" s="1">
        <v>5.4995319175432197E-2</v>
      </c>
      <c r="X17" s="1">
        <v>2.3462469226603999</v>
      </c>
      <c r="Y17" s="1">
        <v>1.95541202604298E-2</v>
      </c>
      <c r="Z17" s="1">
        <v>-9.02697842492831E-2</v>
      </c>
      <c r="AA17" s="1">
        <v>4.2111768470417102E-2</v>
      </c>
      <c r="AB17" s="1">
        <v>-2.1435761908858399</v>
      </c>
      <c r="AC17" s="1">
        <v>3.2768786570876202E-2</v>
      </c>
      <c r="AD17" s="1">
        <v>5.1238724606274703E-2</v>
      </c>
      <c r="AE17" s="1">
        <v>6.2232001934752097E-2</v>
      </c>
      <c r="AF17" s="1">
        <v>0.82335009341329801</v>
      </c>
      <c r="AG17" s="1">
        <v>0.41087471304344397</v>
      </c>
      <c r="AH17" s="1">
        <v>-2.8505667460782699E-2</v>
      </c>
      <c r="AI17" s="1">
        <v>5.4690485512444799E-2</v>
      </c>
      <c r="AJ17" s="1">
        <v>-0.52121803625781005</v>
      </c>
      <c r="AK17" s="1">
        <v>0.60255460320725995</v>
      </c>
      <c r="AL17" s="1"/>
      <c r="AM17" s="1"/>
      <c r="AN17" s="1"/>
      <c r="AO17" s="1"/>
    </row>
    <row r="18" spans="1:41" x14ac:dyDescent="0.2">
      <c r="A18" s="2" t="s">
        <v>12</v>
      </c>
      <c r="B18" s="1">
        <v>5.6284416205810699E-2</v>
      </c>
      <c r="C18" s="1">
        <v>3.5624635666319002E-2</v>
      </c>
      <c r="D18" s="1">
        <v>1.5799295951544099</v>
      </c>
      <c r="E18" s="1">
        <v>0.11508321221857</v>
      </c>
      <c r="F18" s="1">
        <v>1.0239368761632501E-2</v>
      </c>
      <c r="G18" s="1">
        <v>2.6251680030713299E-2</v>
      </c>
      <c r="H18" s="1">
        <v>0.39004622750440698</v>
      </c>
      <c r="I18" s="1">
        <v>0.69662123605437098</v>
      </c>
      <c r="J18" s="1">
        <v>-1.28352095705056E-2</v>
      </c>
      <c r="K18" s="1">
        <v>3.21804940244532E-2</v>
      </c>
      <c r="L18" s="1">
        <v>-0.39885060685371598</v>
      </c>
      <c r="M18" s="1">
        <v>0.69027365370920601</v>
      </c>
      <c r="N18" s="1">
        <v>-2.2309969724128999E-2</v>
      </c>
      <c r="O18" s="1">
        <v>3.2185812408671403E-2</v>
      </c>
      <c r="P18" s="1">
        <v>-0.69316161546129895</v>
      </c>
      <c r="Q18" s="1">
        <v>0.48873122828799698</v>
      </c>
      <c r="R18" s="1">
        <v>-3.3741603717172101E-2</v>
      </c>
      <c r="S18" s="1">
        <v>3.2730618376236302E-2</v>
      </c>
      <c r="T18" s="1">
        <v>-1.03088806112108</v>
      </c>
      <c r="U18" s="1">
        <v>0.30332322511739501</v>
      </c>
      <c r="V18" s="1">
        <v>2.9513634486278199E-2</v>
      </c>
      <c r="W18" s="1">
        <v>4.9453447660776299E-2</v>
      </c>
      <c r="X18" s="1">
        <v>0.59679629797958</v>
      </c>
      <c r="Y18" s="1">
        <v>0.55156210587029297</v>
      </c>
      <c r="Z18" s="1">
        <v>7.6712496144188805E-2</v>
      </c>
      <c r="AA18" s="1">
        <v>3.7784149080727102E-2</v>
      </c>
      <c r="AB18" s="1">
        <v>2.0302824864545701</v>
      </c>
      <c r="AC18" s="1">
        <v>4.3090203266110197E-2</v>
      </c>
      <c r="AD18" s="1">
        <v>-3.6076876479825097E-2</v>
      </c>
      <c r="AE18" s="1">
        <v>5.6031881552110599E-2</v>
      </c>
      <c r="AF18" s="1">
        <v>-0.64386337707173003</v>
      </c>
      <c r="AG18" s="1">
        <v>0.52008937514749998</v>
      </c>
      <c r="AH18" s="1">
        <v>-7.3810931510458602E-2</v>
      </c>
      <c r="AI18" s="1">
        <v>4.9065888371728698E-2</v>
      </c>
      <c r="AJ18" s="1">
        <v>-1.5043227374435499</v>
      </c>
      <c r="AK18" s="1">
        <v>0.13340279853980699</v>
      </c>
      <c r="AL18" s="1"/>
      <c r="AM18" s="1"/>
      <c r="AN18" s="1"/>
      <c r="AO18" s="1"/>
    </row>
    <row r="19" spans="1:41" x14ac:dyDescent="0.2">
      <c r="A19" s="2" t="s">
        <v>11</v>
      </c>
      <c r="B19" s="1">
        <v>-5.4652008875032299E-2</v>
      </c>
      <c r="C19" s="1">
        <v>4.2892772751233703E-2</v>
      </c>
      <c r="D19" s="1">
        <v>-1.274154254191</v>
      </c>
      <c r="E19" s="1">
        <v>0.203333934984984</v>
      </c>
      <c r="F19" s="1">
        <v>-3.7777003683486499E-3</v>
      </c>
      <c r="G19" s="1">
        <v>3.1643944276386601E-2</v>
      </c>
      <c r="H19" s="1">
        <v>-0.119381463175172</v>
      </c>
      <c r="I19" s="1">
        <v>0.905519187531452</v>
      </c>
      <c r="J19" s="1">
        <v>2.0353113062066198E-2</v>
      </c>
      <c r="K19" s="1">
        <v>3.8609501831081999E-2</v>
      </c>
      <c r="L19" s="1">
        <v>0.52715295709102405</v>
      </c>
      <c r="M19" s="1">
        <v>0.59839767350363404</v>
      </c>
      <c r="N19" s="1">
        <v>4.8855669193122904E-3</v>
      </c>
      <c r="O19" s="1">
        <v>3.8566890066662002E-2</v>
      </c>
      <c r="P19" s="1">
        <v>0.12667775158608099</v>
      </c>
      <c r="Q19" s="1">
        <v>0.89916891050374004</v>
      </c>
      <c r="R19" s="1">
        <v>2.99322675172785E-2</v>
      </c>
      <c r="S19" s="1">
        <v>3.9376772115308802E-2</v>
      </c>
      <c r="T19" s="1">
        <v>0.76015036046191098</v>
      </c>
      <c r="U19" s="1">
        <v>0.44766145446328998</v>
      </c>
      <c r="V19" s="1">
        <v>-3.9829920367186501E-2</v>
      </c>
      <c r="W19" s="1">
        <v>5.8081875820536401E-2</v>
      </c>
      <c r="X19" s="1">
        <v>-0.685754717878852</v>
      </c>
      <c r="Y19" s="1">
        <v>0.49258729704931697</v>
      </c>
      <c r="Z19" s="1">
        <v>-6.0473287259388199E-2</v>
      </c>
      <c r="AA19" s="1">
        <v>4.5347515916768798E-2</v>
      </c>
      <c r="AB19" s="1">
        <v>-1.3335523685659301</v>
      </c>
      <c r="AC19" s="1">
        <v>0.18319700238556899</v>
      </c>
      <c r="AD19" s="1">
        <v>3.1256353315070901E-2</v>
      </c>
      <c r="AE19" s="1">
        <v>6.6083927429070502E-2</v>
      </c>
      <c r="AF19" s="1">
        <v>0.47297965679505199</v>
      </c>
      <c r="AG19" s="1">
        <v>0.63653320653864398</v>
      </c>
      <c r="AH19" s="1">
        <v>-0.19901894004569001</v>
      </c>
      <c r="AI19" s="1">
        <v>5.8377338370879599E-2</v>
      </c>
      <c r="AJ19" s="1">
        <v>-3.40918146663854</v>
      </c>
      <c r="AK19" s="1">
        <v>7.27122400671767E-4</v>
      </c>
      <c r="AL19" s="1"/>
      <c r="AM19" s="1"/>
      <c r="AN19" s="1"/>
      <c r="AO19" s="1"/>
    </row>
    <row r="20" spans="1:41" x14ac:dyDescent="0.2">
      <c r="A20" s="2" t="s">
        <v>10</v>
      </c>
      <c r="B20" s="1">
        <v>7.0539230717596005E-2</v>
      </c>
      <c r="C20" s="1">
        <v>3.60027168516684E-2</v>
      </c>
      <c r="D20" s="1">
        <v>1.95927521270738</v>
      </c>
      <c r="E20" s="1">
        <v>5.08778423752443E-2</v>
      </c>
      <c r="F20" s="1">
        <v>6.6463678379630603E-2</v>
      </c>
      <c r="G20" s="1">
        <v>2.6453683048591699E-2</v>
      </c>
      <c r="H20" s="1">
        <v>2.5124546271135899</v>
      </c>
      <c r="I20" s="1">
        <v>1.24380241541736E-2</v>
      </c>
      <c r="J20" s="1">
        <v>-2.7942043452648498E-2</v>
      </c>
      <c r="K20" s="1">
        <v>3.2400474086585002E-2</v>
      </c>
      <c r="L20" s="1">
        <v>-0.86239612969791402</v>
      </c>
      <c r="M20" s="1">
        <v>0.38898941549233801</v>
      </c>
      <c r="N20" s="1">
        <v>-2.6720644876535801E-2</v>
      </c>
      <c r="O20" s="1">
        <v>3.2397419843274197E-2</v>
      </c>
      <c r="P20" s="1">
        <v>-0.82477694229354204</v>
      </c>
      <c r="Q20" s="1">
        <v>0.41002341624053601</v>
      </c>
      <c r="R20" s="1">
        <v>-5.3726061110024398E-2</v>
      </c>
      <c r="S20" s="1">
        <v>3.2971569097619002E-2</v>
      </c>
      <c r="T20" s="1">
        <v>-1.62946631235407</v>
      </c>
      <c r="U20" s="1">
        <v>0.104125433199117</v>
      </c>
      <c r="V20" s="1">
        <v>1.5316130216099699E-3</v>
      </c>
      <c r="W20" s="1">
        <v>4.95819664437245E-2</v>
      </c>
      <c r="X20" s="1">
        <v>3.0890525960650402E-2</v>
      </c>
      <c r="Y20" s="1">
        <v>0.97534376077248397</v>
      </c>
      <c r="Z20" s="1">
        <v>0.119637224968436</v>
      </c>
      <c r="AA20" s="1">
        <v>3.8044930401993499E-2</v>
      </c>
      <c r="AB20" s="1">
        <v>3.1446298811514399</v>
      </c>
      <c r="AC20" s="1">
        <v>1.8062103278169001E-3</v>
      </c>
      <c r="AD20" s="1">
        <v>1.0275452340454801E-2</v>
      </c>
      <c r="AE20" s="1">
        <v>5.6358466577334697E-2</v>
      </c>
      <c r="AF20" s="1">
        <v>0.18232313553731899</v>
      </c>
      <c r="AG20" s="1">
        <v>0.855435517327094</v>
      </c>
      <c r="AH20" s="1">
        <v>5.2836666691975502E-2</v>
      </c>
      <c r="AI20" s="1">
        <v>4.9437404095874E-2</v>
      </c>
      <c r="AJ20" s="1">
        <v>1.0687589216761699</v>
      </c>
      <c r="AK20" s="1">
        <v>0.28591471376965599</v>
      </c>
      <c r="AL20" s="1"/>
      <c r="AM20" s="1"/>
      <c r="AN20" s="1"/>
      <c r="AO20" s="1"/>
    </row>
    <row r="21" spans="1:41" x14ac:dyDescent="0.2">
      <c r="A21" s="2" t="s">
        <v>98</v>
      </c>
      <c r="B21" s="1">
        <v>-6.6158653641646803E-2</v>
      </c>
      <c r="C21" s="1">
        <v>5.4980850166931501E-2</v>
      </c>
      <c r="D21" s="1">
        <v>-1.2033035764412101</v>
      </c>
      <c r="E21" s="1">
        <v>0.22959443608204499</v>
      </c>
      <c r="F21" s="1">
        <v>-0.110654932636056</v>
      </c>
      <c r="G21" s="1">
        <v>4.1129650547167398E-2</v>
      </c>
      <c r="H21" s="1">
        <v>-2.69039321180608</v>
      </c>
      <c r="I21" s="1">
        <v>7.4753590326414503E-3</v>
      </c>
      <c r="J21" s="1">
        <v>0.17350727988307299</v>
      </c>
      <c r="K21" s="1">
        <v>5.0127300767548802E-2</v>
      </c>
      <c r="L21" s="1">
        <v>3.4613329907322199</v>
      </c>
      <c r="M21" s="1">
        <v>6.0209987727333095E-4</v>
      </c>
      <c r="N21" s="1">
        <v>0.11436336735859801</v>
      </c>
      <c r="O21" s="1">
        <v>5.0055589282738698E-2</v>
      </c>
      <c r="P21" s="1">
        <v>2.2847272202234401</v>
      </c>
      <c r="Q21" s="1">
        <v>2.2905277919263299E-2</v>
      </c>
      <c r="R21" s="1">
        <v>8.1000630581901906E-2</v>
      </c>
      <c r="S21" s="1">
        <v>5.1157379338099003E-2</v>
      </c>
      <c r="T21" s="1">
        <v>1.5833616113634099</v>
      </c>
      <c r="U21" s="1">
        <v>0.114219544086719</v>
      </c>
      <c r="V21" s="1">
        <v>-3.8949352814141298E-3</v>
      </c>
      <c r="W21" s="1">
        <v>7.46979994638102E-2</v>
      </c>
      <c r="X21" s="1">
        <v>-5.2142430980379302E-2</v>
      </c>
      <c r="Y21" s="1">
        <v>0.95755205821831602</v>
      </c>
      <c r="Z21" s="1">
        <v>4.1195315224054001E-2</v>
      </c>
      <c r="AA21" s="1">
        <v>5.88802141840181E-2</v>
      </c>
      <c r="AB21" s="1">
        <v>0.69964615100255101</v>
      </c>
      <c r="AC21" s="1">
        <v>0.484561891623848</v>
      </c>
      <c r="AD21" s="1">
        <v>-0.11606834760828499</v>
      </c>
      <c r="AE21" s="1">
        <v>8.4543864991850307E-2</v>
      </c>
      <c r="AF21" s="1">
        <v>-1.3728772350243701</v>
      </c>
      <c r="AG21" s="1">
        <v>0.170720205044572</v>
      </c>
      <c r="AH21" s="1">
        <v>4.9099179844069703E-2</v>
      </c>
      <c r="AI21" s="1">
        <v>7.5228735813289593E-2</v>
      </c>
      <c r="AJ21" s="1">
        <v>0.65266522577129504</v>
      </c>
      <c r="AK21" s="1">
        <v>0.51439919544101098</v>
      </c>
      <c r="AL21" s="1"/>
      <c r="AM21" s="1"/>
      <c r="AN21" s="1"/>
      <c r="AO21" s="1"/>
    </row>
    <row r="22" spans="1:41" x14ac:dyDescent="0.2">
      <c r="A22" s="2" t="s">
        <v>9</v>
      </c>
      <c r="B22" s="1">
        <v>-5.8933991801624799E-2</v>
      </c>
      <c r="C22" s="1">
        <v>3.99349887270712E-2</v>
      </c>
      <c r="D22" s="1">
        <v>-1.4757483019313999</v>
      </c>
      <c r="E22" s="1">
        <v>0.14085813997673499</v>
      </c>
      <c r="F22" s="1">
        <v>-3.7156117151396301E-2</v>
      </c>
      <c r="G22" s="1">
        <v>2.9531636000295399E-2</v>
      </c>
      <c r="H22" s="1">
        <v>-1.2581801140656299</v>
      </c>
      <c r="I22" s="1">
        <v>0.209281602732594</v>
      </c>
      <c r="J22" s="1">
        <v>-1.0176175860061301E-2</v>
      </c>
      <c r="K22" s="1">
        <v>3.6149590850254203E-2</v>
      </c>
      <c r="L22" s="1">
        <v>-0.28150182673477597</v>
      </c>
      <c r="M22" s="1">
        <v>0.77859434688557705</v>
      </c>
      <c r="N22" s="1">
        <v>-3.4531209690209903E-2</v>
      </c>
      <c r="O22" s="1">
        <v>3.61423962432691E-2</v>
      </c>
      <c r="P22" s="1">
        <v>-0.95542114744648998</v>
      </c>
      <c r="Q22" s="1">
        <v>0.34008518653868702</v>
      </c>
      <c r="R22" s="1">
        <v>-1.8595654106576098E-2</v>
      </c>
      <c r="S22" s="1">
        <v>3.6797666729004697E-2</v>
      </c>
      <c r="T22" s="1">
        <v>-0.50534872886162097</v>
      </c>
      <c r="U22" s="1">
        <v>0.61365614965694304</v>
      </c>
      <c r="V22" s="1">
        <v>3.1109029157668E-2</v>
      </c>
      <c r="W22" s="1">
        <v>5.5329864202468299E-2</v>
      </c>
      <c r="X22" s="1">
        <v>0.56224662044770102</v>
      </c>
      <c r="Y22" s="1">
        <v>0.57451790443031303</v>
      </c>
      <c r="Z22" s="1">
        <v>1.1826791937623E-2</v>
      </c>
      <c r="AA22" s="1">
        <v>4.2448464936076603E-2</v>
      </c>
      <c r="AB22" s="1">
        <v>0.27861530341398799</v>
      </c>
      <c r="AC22" s="1">
        <v>0.78066857868894002</v>
      </c>
      <c r="AD22" s="1">
        <v>-4.8319138746802097E-2</v>
      </c>
      <c r="AE22" s="1">
        <v>6.2707468451709394E-2</v>
      </c>
      <c r="AF22" s="1">
        <v>-0.770548388251591</v>
      </c>
      <c r="AG22" s="1">
        <v>0.44149779208386097</v>
      </c>
      <c r="AH22" s="1">
        <v>3.1546535364880002E-2</v>
      </c>
      <c r="AI22" s="1">
        <v>5.5201396837959202E-2</v>
      </c>
      <c r="AJ22" s="1">
        <v>0.57148074454498199</v>
      </c>
      <c r="AK22" s="1">
        <v>0.56803998854662197</v>
      </c>
      <c r="AL22" s="1"/>
      <c r="AM22" s="1"/>
      <c r="AN22" s="1"/>
      <c r="AO22" s="1"/>
    </row>
    <row r="23" spans="1:41" x14ac:dyDescent="0.2">
      <c r="A23" s="2" t="s">
        <v>8</v>
      </c>
      <c r="B23" s="1">
        <v>0.10415304017006299</v>
      </c>
      <c r="C23" s="1">
        <v>4.0865115477580601E-2</v>
      </c>
      <c r="D23" s="1">
        <v>2.5487029451122898</v>
      </c>
      <c r="E23" s="1">
        <v>1.1245920949272801E-2</v>
      </c>
      <c r="F23" s="1">
        <v>8.3418722809544696E-2</v>
      </c>
      <c r="G23" s="1">
        <v>3.0013866684753102E-2</v>
      </c>
      <c r="H23" s="1">
        <v>2.7793394195330698</v>
      </c>
      <c r="I23" s="1">
        <v>5.75193350331732E-3</v>
      </c>
      <c r="J23" s="1">
        <v>-1.1537588534266299E-2</v>
      </c>
      <c r="K23" s="1">
        <v>3.6796035764063401E-2</v>
      </c>
      <c r="L23" s="1">
        <v>-0.31355520492059202</v>
      </c>
      <c r="M23" s="1">
        <v>0.753978940187227</v>
      </c>
      <c r="N23" s="1">
        <v>-3.3569283870444E-2</v>
      </c>
      <c r="O23" s="1">
        <v>3.6802720384462403E-2</v>
      </c>
      <c r="P23" s="1">
        <v>-0.91214137215292601</v>
      </c>
      <c r="Q23" s="1">
        <v>0.36231935772624502</v>
      </c>
      <c r="R23" s="1">
        <v>-8.4233850136543591E-3</v>
      </c>
      <c r="S23" s="1">
        <v>3.74231631290559E-2</v>
      </c>
      <c r="T23" s="1">
        <v>-0.225084795333998</v>
      </c>
      <c r="U23" s="1">
        <v>0.82204378369821896</v>
      </c>
      <c r="V23" s="1">
        <v>-3.0906108523352599E-2</v>
      </c>
      <c r="W23" s="1">
        <v>5.6529365796875002E-2</v>
      </c>
      <c r="X23" s="1">
        <v>-0.54672660992529798</v>
      </c>
      <c r="Y23" s="1">
        <v>0.585143335955989</v>
      </c>
      <c r="Z23" s="1">
        <v>-3.9842258827915901E-2</v>
      </c>
      <c r="AA23" s="1">
        <v>4.3203189218057797E-2</v>
      </c>
      <c r="AB23" s="1">
        <v>-0.92220642848428702</v>
      </c>
      <c r="AC23" s="1">
        <v>0.35705141526249401</v>
      </c>
      <c r="AD23" s="1">
        <v>4.3528877807167202E-2</v>
      </c>
      <c r="AE23" s="1">
        <v>6.3517675875790894E-2</v>
      </c>
      <c r="AF23" s="1">
        <v>0.68530337747697301</v>
      </c>
      <c r="AG23" s="1">
        <v>0.49361468968136601</v>
      </c>
      <c r="AH23" s="1">
        <v>3.5200785115712001E-2</v>
      </c>
      <c r="AI23" s="1">
        <v>5.6263151168689698E-2</v>
      </c>
      <c r="AJ23" s="1">
        <v>0.62564546038617797</v>
      </c>
      <c r="AK23" s="1">
        <v>0.53196254758400596</v>
      </c>
      <c r="AL23" s="1"/>
      <c r="AM23" s="1"/>
      <c r="AN23" s="1"/>
      <c r="AO23" s="1"/>
    </row>
    <row r="24" spans="1:41" x14ac:dyDescent="0.2">
      <c r="A24" s="2" t="s">
        <v>7</v>
      </c>
      <c r="B24" s="1">
        <v>4.2898534898240401E-2</v>
      </c>
      <c r="C24" s="1">
        <v>3.7188002874049199E-2</v>
      </c>
      <c r="D24" s="1">
        <v>1.1535584485010399</v>
      </c>
      <c r="E24" s="1">
        <v>0.249606872493355</v>
      </c>
      <c r="F24" s="1">
        <v>4.1545294137054697E-2</v>
      </c>
      <c r="G24" s="1">
        <v>2.7399034102726399E-2</v>
      </c>
      <c r="H24" s="1">
        <v>1.51630506321099</v>
      </c>
      <c r="I24" s="1">
        <v>0.13020475791792399</v>
      </c>
      <c r="J24" s="1">
        <v>7.16590762434746E-3</v>
      </c>
      <c r="K24" s="1">
        <v>3.3540473531141798E-2</v>
      </c>
      <c r="L24" s="1">
        <v>0.21364956632750101</v>
      </c>
      <c r="M24" s="1">
        <v>0.83095924740762805</v>
      </c>
      <c r="N24" s="1">
        <v>7.4077916621952705E-2</v>
      </c>
      <c r="O24" s="1">
        <v>3.3533671487755198E-2</v>
      </c>
      <c r="P24" s="1">
        <v>2.2090607242038001</v>
      </c>
      <c r="Q24" s="1">
        <v>2.78168166130933E-2</v>
      </c>
      <c r="R24" s="1">
        <v>1.0292666755681501E-2</v>
      </c>
      <c r="S24" s="1">
        <v>3.4141332812830501E-2</v>
      </c>
      <c r="T24" s="1">
        <v>0.30147231838042099</v>
      </c>
      <c r="U24" s="1">
        <v>0.76323837585321497</v>
      </c>
      <c r="V24" s="1">
        <v>7.3390822193269506E-2</v>
      </c>
      <c r="W24" s="1">
        <v>5.1327041788571198E-2</v>
      </c>
      <c r="X24" s="1">
        <v>1.4298665895374301</v>
      </c>
      <c r="Y24" s="1">
        <v>0.15372017535424501</v>
      </c>
      <c r="Z24" s="1">
        <v>-2.38466041142253E-2</v>
      </c>
      <c r="AA24" s="1">
        <v>3.9384723573163402E-2</v>
      </c>
      <c r="AB24" s="1">
        <v>-0.60547851935348496</v>
      </c>
      <c r="AC24" s="1">
        <v>0.54525282124923702</v>
      </c>
      <c r="AD24" s="1">
        <v>5.9365879323444101E-2</v>
      </c>
      <c r="AE24" s="1">
        <v>5.8054862722384797E-2</v>
      </c>
      <c r="AF24" s="1">
        <v>1.02258237363041</v>
      </c>
      <c r="AG24" s="1">
        <v>0.30721441287940798</v>
      </c>
      <c r="AH24" s="1">
        <v>8.4230091329492607E-2</v>
      </c>
      <c r="AI24" s="1">
        <v>5.1342430236030002E-2</v>
      </c>
      <c r="AJ24" s="1">
        <v>1.64055520828041</v>
      </c>
      <c r="AK24" s="1">
        <v>0.101782563702204</v>
      </c>
      <c r="AL24" s="1"/>
      <c r="AM24" s="1"/>
      <c r="AN24" s="1"/>
      <c r="AO24" s="1"/>
    </row>
    <row r="25" spans="1:41" x14ac:dyDescent="0.2">
      <c r="A25" s="2" t="s">
        <v>6</v>
      </c>
      <c r="B25" s="1">
        <v>-5.9637229083578498E-2</v>
      </c>
      <c r="C25" s="1">
        <v>3.88941468970131E-2</v>
      </c>
      <c r="D25" s="1">
        <v>-1.53332143372344</v>
      </c>
      <c r="E25" s="1">
        <v>0.12613690539259001</v>
      </c>
      <c r="F25" s="1">
        <v>-2.5525146143125E-2</v>
      </c>
      <c r="G25" s="1">
        <v>2.8388925352799001E-2</v>
      </c>
      <c r="H25" s="1">
        <v>-0.89912336680290805</v>
      </c>
      <c r="I25" s="1">
        <v>0.369134302927207</v>
      </c>
      <c r="J25" s="1">
        <v>-2.7783685073951601E-2</v>
      </c>
      <c r="K25" s="1">
        <v>3.4775674793179903E-2</v>
      </c>
      <c r="L25" s="1">
        <v>-0.79894021436502505</v>
      </c>
      <c r="M25" s="1">
        <v>0.42487045665187401</v>
      </c>
      <c r="N25" s="1">
        <v>-3.51032681319716E-2</v>
      </c>
      <c r="O25" s="1">
        <v>3.4778335662554602E-2</v>
      </c>
      <c r="P25" s="1">
        <v>-1.0093429562751299</v>
      </c>
      <c r="Q25" s="1">
        <v>0.313545012536943</v>
      </c>
      <c r="R25" s="1">
        <v>4.1858133022301298E-3</v>
      </c>
      <c r="S25" s="1">
        <v>3.5382265140758498E-2</v>
      </c>
      <c r="T25" s="1">
        <v>0.118302581408455</v>
      </c>
      <c r="U25" s="1">
        <v>0.90589830172520103</v>
      </c>
      <c r="V25" s="1">
        <v>-7.6430801601926002E-2</v>
      </c>
      <c r="W25" s="1">
        <v>5.36206635111195E-2</v>
      </c>
      <c r="X25" s="1">
        <v>-1.42539828113235</v>
      </c>
      <c r="Y25" s="1">
        <v>0.154868715909245</v>
      </c>
      <c r="Z25" s="1">
        <v>-1.27150019694862E-2</v>
      </c>
      <c r="AA25" s="1">
        <v>4.0832468350355498E-2</v>
      </c>
      <c r="AB25" s="1">
        <v>-0.31139439968182803</v>
      </c>
      <c r="AC25" s="1">
        <v>0.75569422311560996</v>
      </c>
      <c r="AD25" s="1">
        <v>5.8140511777444899E-2</v>
      </c>
      <c r="AE25" s="1">
        <v>6.0884846818168997E-2</v>
      </c>
      <c r="AF25" s="1">
        <v>0.95492581185397496</v>
      </c>
      <c r="AG25" s="1">
        <v>0.34029151554664699</v>
      </c>
      <c r="AH25" s="1">
        <v>-2.6866915257717099E-2</v>
      </c>
      <c r="AI25" s="1">
        <v>5.3113615003509897E-2</v>
      </c>
      <c r="AJ25" s="1">
        <v>-0.50583857370547403</v>
      </c>
      <c r="AK25" s="1">
        <v>0.61328544186854295</v>
      </c>
      <c r="AL25" s="1"/>
      <c r="AM25" s="1"/>
      <c r="AN25" s="1"/>
      <c r="AO25" s="1"/>
    </row>
    <row r="26" spans="1:41" x14ac:dyDescent="0.2">
      <c r="A26" s="2" t="s">
        <v>5</v>
      </c>
      <c r="B26" s="1">
        <v>-1.40083669420336E-2</v>
      </c>
      <c r="C26" s="1">
        <v>4.4193979878496999E-2</v>
      </c>
      <c r="D26" s="1">
        <v>-0.31697455129741497</v>
      </c>
      <c r="E26" s="1">
        <v>0.751643051361368</v>
      </c>
      <c r="F26" s="1">
        <v>-1.45746214794359E-3</v>
      </c>
      <c r="G26" s="1">
        <v>3.5206242647738903E-2</v>
      </c>
      <c r="H26" s="1">
        <v>-4.13978328368192E-2</v>
      </c>
      <c r="I26" s="1">
        <v>0.96698347047520306</v>
      </c>
      <c r="J26" s="1">
        <v>-6.1876625387700099E-2</v>
      </c>
      <c r="K26" s="1">
        <v>4.0978824442353297E-2</v>
      </c>
      <c r="L26" s="1">
        <v>-1.50996584772081</v>
      </c>
      <c r="M26" s="1">
        <v>0.13365091710938201</v>
      </c>
      <c r="N26" s="1">
        <v>-4.7359904708847197E-2</v>
      </c>
      <c r="O26" s="1">
        <v>4.0385932167581198E-2</v>
      </c>
      <c r="P26" s="1">
        <v>-1.1726832133607199</v>
      </c>
      <c r="Q26" s="1">
        <v>0.243158536760754</v>
      </c>
      <c r="R26" s="1">
        <v>-6.1179299506885797E-2</v>
      </c>
      <c r="S26" s="1">
        <v>4.29793699845918E-2</v>
      </c>
      <c r="T26" s="1">
        <v>-1.4234573361317</v>
      </c>
      <c r="U26" s="1">
        <v>0.157044251295297</v>
      </c>
      <c r="V26" s="1">
        <v>6.4384690833952998E-3</v>
      </c>
      <c r="W26" s="1">
        <v>4.9918212423593601E-2</v>
      </c>
      <c r="X26" s="1">
        <v>0.12898036149131401</v>
      </c>
      <c r="Y26" s="1">
        <v>0.89800058007774697</v>
      </c>
      <c r="Z26" s="1">
        <v>5.7541011419438799E-2</v>
      </c>
      <c r="AA26" s="1">
        <v>4.8295957551356503E-2</v>
      </c>
      <c r="AB26" s="1">
        <v>1.1914250040130501</v>
      </c>
      <c r="AC26" s="1">
        <v>0.236230113047803</v>
      </c>
      <c r="AD26" s="1">
        <v>3.10465640961071E-2</v>
      </c>
      <c r="AE26" s="1">
        <v>6.1139527229046101E-2</v>
      </c>
      <c r="AF26" s="1">
        <v>0.50779856343667495</v>
      </c>
      <c r="AG26" s="1">
        <v>0.61357311529036596</v>
      </c>
      <c r="AH26" s="1">
        <v>1.28896501878068E-2</v>
      </c>
      <c r="AI26" s="1">
        <v>5.6565026526407998E-2</v>
      </c>
      <c r="AJ26" s="1">
        <v>0.227873139629647</v>
      </c>
      <c r="AK26" s="1">
        <v>0.82034673501519495</v>
      </c>
      <c r="AL26" s="1"/>
      <c r="AM26" s="1"/>
      <c r="AN26" s="1"/>
      <c r="AO26" s="1"/>
    </row>
    <row r="27" spans="1:41" x14ac:dyDescent="0.2">
      <c r="A27" s="2" t="s">
        <v>4</v>
      </c>
      <c r="B27" s="1">
        <v>2.2487483151480799E-2</v>
      </c>
      <c r="C27" s="1">
        <v>3.5457676505414003E-2</v>
      </c>
      <c r="D27" s="1">
        <v>0.63420633746396704</v>
      </c>
      <c r="E27" s="1">
        <v>0.52643600455697603</v>
      </c>
      <c r="F27" s="1">
        <v>-1.2282509211474901E-2</v>
      </c>
      <c r="G27" s="1">
        <v>2.6273676387970301E-2</v>
      </c>
      <c r="H27" s="1">
        <v>-0.46748346253890199</v>
      </c>
      <c r="I27" s="1">
        <v>0.64030999286120005</v>
      </c>
      <c r="J27" s="1">
        <v>2.6188302717939101E-2</v>
      </c>
      <c r="K27" s="1">
        <v>3.2086294606870298E-2</v>
      </c>
      <c r="L27" s="1">
        <v>0.81618345274220805</v>
      </c>
      <c r="M27" s="1">
        <v>0.41491435131536097</v>
      </c>
      <c r="N27" s="1">
        <v>9.3728943613128803E-3</v>
      </c>
      <c r="O27" s="1">
        <v>3.2058271134837397E-2</v>
      </c>
      <c r="P27" s="1">
        <v>0.292370549924243</v>
      </c>
      <c r="Q27" s="1">
        <v>0.77010853862700801</v>
      </c>
      <c r="R27" s="1">
        <v>-9.0400554573620198E-3</v>
      </c>
      <c r="S27" s="1">
        <v>3.2707197310585197E-2</v>
      </c>
      <c r="T27" s="1">
        <v>-0.27639346078840998</v>
      </c>
      <c r="U27" s="1">
        <v>0.78241529674989696</v>
      </c>
      <c r="V27" s="1">
        <v>3.7979738210226197E-2</v>
      </c>
      <c r="W27" s="1">
        <v>4.8639166697143299E-2</v>
      </c>
      <c r="X27" s="1">
        <v>0.78084681110412302</v>
      </c>
      <c r="Y27" s="1">
        <v>0.43569954976183001</v>
      </c>
      <c r="Z27" s="1">
        <v>-2.4092148242686299E-2</v>
      </c>
      <c r="AA27" s="1">
        <v>3.76836430377471E-2</v>
      </c>
      <c r="AB27" s="1">
        <v>-0.63932641062737905</v>
      </c>
      <c r="AC27" s="1">
        <v>0.52305080912129898</v>
      </c>
      <c r="AD27" s="1">
        <v>-4.4624649131713198E-2</v>
      </c>
      <c r="AE27" s="1">
        <v>5.4881783898473799E-2</v>
      </c>
      <c r="AF27" s="1">
        <v>-0.81310493139699402</v>
      </c>
      <c r="AG27" s="1">
        <v>0.41671309627841102</v>
      </c>
      <c r="AH27" s="1">
        <v>4.6045827308550398E-2</v>
      </c>
      <c r="AI27" s="1">
        <v>4.8513655925433503E-2</v>
      </c>
      <c r="AJ27" s="1">
        <v>0.94913125861559</v>
      </c>
      <c r="AK27" s="1">
        <v>0.34320274667747502</v>
      </c>
      <c r="AL27" s="1"/>
      <c r="AM27" s="1"/>
      <c r="AN27" s="1"/>
      <c r="AO27" s="1"/>
    </row>
    <row r="28" spans="1:41" x14ac:dyDescent="0.2">
      <c r="A28" s="2" t="s">
        <v>3</v>
      </c>
      <c r="B28" s="1">
        <v>7.4830847658192201E-2</v>
      </c>
      <c r="C28" s="1">
        <v>4.5520671621496103E-2</v>
      </c>
      <c r="D28" s="1">
        <v>1.64388716142877</v>
      </c>
      <c r="E28" s="1">
        <v>0.10154393045659001</v>
      </c>
      <c r="F28" s="1">
        <v>0.103232114623419</v>
      </c>
      <c r="G28" s="1">
        <v>3.5419845416482403E-2</v>
      </c>
      <c r="H28" s="1">
        <v>2.91452753137597</v>
      </c>
      <c r="I28" s="1">
        <v>3.8556445363945599E-3</v>
      </c>
      <c r="J28" s="1">
        <v>-0.13796333976349301</v>
      </c>
      <c r="K28" s="1">
        <v>4.2109177303695899E-2</v>
      </c>
      <c r="L28" s="1">
        <v>-3.2763247490799201</v>
      </c>
      <c r="M28" s="1">
        <v>1.21253241226305E-3</v>
      </c>
      <c r="N28" s="1">
        <v>-0.16053567737631</v>
      </c>
      <c r="O28" s="1">
        <v>4.1759653062195E-2</v>
      </c>
      <c r="P28" s="1">
        <v>-3.8442770857606301</v>
      </c>
      <c r="Q28" s="1">
        <v>1.5566476062186301E-4</v>
      </c>
      <c r="R28" s="1">
        <v>-0.175666733654924</v>
      </c>
      <c r="S28" s="1">
        <v>4.3607993036177101E-2</v>
      </c>
      <c r="T28" s="1">
        <v>-4.0283150272288601</v>
      </c>
      <c r="U28" s="1">
        <v>7.5528862363408601E-5</v>
      </c>
      <c r="V28" s="1">
        <v>-0.146734443354641</v>
      </c>
      <c r="W28" s="1">
        <v>5.7240745789899398E-2</v>
      </c>
      <c r="X28" s="1">
        <v>-2.5634614177324999</v>
      </c>
      <c r="Y28" s="1">
        <v>1.11872839488476E-2</v>
      </c>
      <c r="Z28" s="1">
        <v>0.13577772910413599</v>
      </c>
      <c r="AA28" s="1">
        <v>4.9549925895944202E-2</v>
      </c>
      <c r="AB28" s="1">
        <v>2.7402206289727302</v>
      </c>
      <c r="AC28" s="1">
        <v>6.6569635354931603E-3</v>
      </c>
      <c r="AD28" s="1">
        <v>0.13725160267917999</v>
      </c>
      <c r="AE28" s="1">
        <v>6.66120771733065E-2</v>
      </c>
      <c r="AF28" s="1">
        <v>2.06046123320984</v>
      </c>
      <c r="AG28" s="1">
        <v>4.1097893424534897E-2</v>
      </c>
      <c r="AH28" s="1">
        <v>-3.7183956818181901E-2</v>
      </c>
      <c r="AI28" s="1">
        <v>6.0581119947596102E-2</v>
      </c>
      <c r="AJ28" s="1">
        <v>-0.61378787401663704</v>
      </c>
      <c r="AK28" s="1">
        <v>0.54012422954252703</v>
      </c>
      <c r="AL28" s="1"/>
      <c r="AM28" s="1"/>
      <c r="AN28" s="1"/>
      <c r="AO28" s="1"/>
    </row>
    <row r="29" spans="1:41" x14ac:dyDescent="0.2">
      <c r="A29" s="2" t="s">
        <v>2</v>
      </c>
      <c r="B29" s="1">
        <v>-0.17902040097334301</v>
      </c>
      <c r="C29" s="1">
        <v>4.2835812634128001E-2</v>
      </c>
      <c r="D29" s="1">
        <v>-4.17922271026824</v>
      </c>
      <c r="E29" s="1">
        <v>3.6938225528756001E-5</v>
      </c>
      <c r="F29" s="1">
        <v>-0.13420882371590001</v>
      </c>
      <c r="G29" s="1">
        <v>3.14259698087666E-2</v>
      </c>
      <c r="H29" s="1">
        <v>-4.27063427262829</v>
      </c>
      <c r="I29" s="1">
        <v>2.5061287097134999E-5</v>
      </c>
      <c r="J29" s="1">
        <v>8.5096565209002398E-2</v>
      </c>
      <c r="K29" s="1">
        <v>3.8272696576126301E-2</v>
      </c>
      <c r="L29" s="1">
        <v>2.2234274775946599</v>
      </c>
      <c r="M29" s="1">
        <v>2.6801075976137699E-2</v>
      </c>
      <c r="N29" s="1">
        <v>7.9105686259459004E-2</v>
      </c>
      <c r="O29" s="1">
        <v>3.8205321609460503E-2</v>
      </c>
      <c r="P29" s="1">
        <v>2.0705410379236402</v>
      </c>
      <c r="Q29" s="1">
        <v>3.90838954941145E-2</v>
      </c>
      <c r="R29" s="1">
        <v>0.10873971059845999</v>
      </c>
      <c r="S29" s="1">
        <v>3.9079633042034899E-2</v>
      </c>
      <c r="T29" s="1">
        <v>2.7825161633809801</v>
      </c>
      <c r="U29" s="1">
        <v>5.6788591142060202E-3</v>
      </c>
      <c r="V29" s="1">
        <v>4.7067079558792697E-2</v>
      </c>
      <c r="W29" s="1">
        <v>5.6543839656029798E-2</v>
      </c>
      <c r="X29" s="1">
        <v>0.83239977767893802</v>
      </c>
      <c r="Y29" s="1">
        <v>0.40698503318804902</v>
      </c>
      <c r="Z29" s="1">
        <v>-0.13982074428160499</v>
      </c>
      <c r="AA29" s="1">
        <v>4.4959077883078603E-2</v>
      </c>
      <c r="AB29" s="1">
        <v>-3.1099557834621501</v>
      </c>
      <c r="AC29" s="1">
        <v>2.02125402503131E-3</v>
      </c>
      <c r="AD29" s="1">
        <v>1.8075231010110999E-2</v>
      </c>
      <c r="AE29" s="1">
        <v>6.5337705258151704E-2</v>
      </c>
      <c r="AF29" s="1">
        <v>0.27664318694228801</v>
      </c>
      <c r="AG29" s="1">
        <v>0.78224016367767901</v>
      </c>
      <c r="AH29" s="1">
        <v>-0.21492475369410799</v>
      </c>
      <c r="AI29" s="1">
        <v>5.8229443142551102E-2</v>
      </c>
      <c r="AJ29" s="1">
        <v>-3.6909979229571701</v>
      </c>
      <c r="AK29" s="1">
        <v>2.60499977120793E-4</v>
      </c>
      <c r="AL29" s="1"/>
      <c r="AM29" s="1"/>
      <c r="AN29" s="1"/>
      <c r="AO29" s="1"/>
    </row>
    <row r="30" spans="1:41" x14ac:dyDescent="0.2">
      <c r="A30" s="2" t="s">
        <v>73</v>
      </c>
      <c r="B30" s="1">
        <v>8.0584439764633895E-3</v>
      </c>
      <c r="C30" s="1">
        <v>4.6661545501146401E-2</v>
      </c>
      <c r="D30" s="1">
        <v>0.172699894311589</v>
      </c>
      <c r="E30" s="1">
        <v>0.862771264842223</v>
      </c>
      <c r="F30" s="1">
        <v>3.0254642827157702E-2</v>
      </c>
      <c r="G30" s="1">
        <v>3.3999100218573698E-2</v>
      </c>
      <c r="H30" s="1">
        <v>0.88986598564833697</v>
      </c>
      <c r="I30" s="1">
        <v>0.37439428220100801</v>
      </c>
      <c r="J30" s="1">
        <v>-8.6676398437438407E-2</v>
      </c>
      <c r="K30" s="1">
        <v>4.1585319141624E-2</v>
      </c>
      <c r="L30" s="1">
        <v>-2.0843028315413701</v>
      </c>
      <c r="M30" s="1">
        <v>3.7848755873818703E-2</v>
      </c>
      <c r="N30" s="1">
        <v>-9.3512692659928107E-2</v>
      </c>
      <c r="O30" s="1">
        <v>4.1570338162113502E-2</v>
      </c>
      <c r="P30" s="1">
        <v>-2.2495052192082898</v>
      </c>
      <c r="Q30" s="1">
        <v>2.5083859588308201E-2</v>
      </c>
      <c r="R30" s="1">
        <v>-6.9851696397835394E-2</v>
      </c>
      <c r="S30" s="1">
        <v>4.23487321478353E-2</v>
      </c>
      <c r="T30" s="1">
        <v>-1.64944008604531</v>
      </c>
      <c r="U30" s="1">
        <v>9.9951079960147501E-2</v>
      </c>
      <c r="V30" s="1">
        <v>1.7587934845946201E-2</v>
      </c>
      <c r="W30" s="1">
        <v>6.3636222395316397E-2</v>
      </c>
      <c r="X30" s="1">
        <v>0.27638244672487999</v>
      </c>
      <c r="Y30" s="1">
        <v>0.781775350646296</v>
      </c>
      <c r="Z30" s="1">
        <v>3.55522360440663E-2</v>
      </c>
      <c r="AA30" s="1">
        <v>4.8833550090379998E-2</v>
      </c>
      <c r="AB30" s="1">
        <v>0.72802890591134795</v>
      </c>
      <c r="AC30" s="1">
        <v>0.46708431152163798</v>
      </c>
      <c r="AD30" s="1">
        <v>-5.0529470969125398E-2</v>
      </c>
      <c r="AE30" s="1">
        <v>7.2048478494936702E-2</v>
      </c>
      <c r="AF30" s="1">
        <v>-0.70132599639389304</v>
      </c>
      <c r="AG30" s="1">
        <v>0.48356910766812999</v>
      </c>
      <c r="AH30" s="1">
        <v>8.4079583222331097E-2</v>
      </c>
      <c r="AI30" s="1">
        <v>6.3195146662524196E-2</v>
      </c>
      <c r="AJ30" s="1">
        <v>1.3304753238620399</v>
      </c>
      <c r="AK30" s="1">
        <v>0.18422676418532699</v>
      </c>
      <c r="AL30" s="1"/>
      <c r="AM30" s="1"/>
      <c r="AN30" s="1"/>
      <c r="AO30" s="1"/>
    </row>
    <row r="31" spans="1:41" x14ac:dyDescent="0.2">
      <c r="A31" s="2" t="s">
        <v>1</v>
      </c>
      <c r="B31" s="1">
        <v>3.5270403312332797E-2</v>
      </c>
      <c r="C31" s="1">
        <v>4.3707898550487997E-2</v>
      </c>
      <c r="D31" s="1">
        <v>0.80695719725786297</v>
      </c>
      <c r="E31" s="1">
        <v>0.42036071881614101</v>
      </c>
      <c r="F31" s="1">
        <v>1.16498356921151E-2</v>
      </c>
      <c r="G31" s="1">
        <v>3.2192787307374501E-2</v>
      </c>
      <c r="H31" s="1">
        <v>0.36187719879248997</v>
      </c>
      <c r="I31" s="1">
        <v>0.71726899988916604</v>
      </c>
      <c r="J31" s="1">
        <v>1.37126291296154E-3</v>
      </c>
      <c r="K31" s="1">
        <v>3.9468996330628899E-2</v>
      </c>
      <c r="L31" s="1">
        <v>3.4742786501956398E-2</v>
      </c>
      <c r="M31" s="1">
        <v>0.97225467463052495</v>
      </c>
      <c r="N31" s="1">
        <v>2.0998385161323199E-2</v>
      </c>
      <c r="O31" s="1">
        <v>3.9475049621807499E-2</v>
      </c>
      <c r="P31" s="1">
        <v>0.53194069070208005</v>
      </c>
      <c r="Q31" s="1">
        <v>0.59498585255889203</v>
      </c>
      <c r="R31" s="1">
        <v>-6.6342281147561202E-2</v>
      </c>
      <c r="S31" s="1">
        <v>4.0141920245168897E-2</v>
      </c>
      <c r="T31" s="1">
        <v>-1.65269326286267</v>
      </c>
      <c r="U31" s="1">
        <v>9.93204576496865E-2</v>
      </c>
      <c r="V31" s="1">
        <v>0.15173938238927201</v>
      </c>
      <c r="W31" s="1">
        <v>6.0605466186048201E-2</v>
      </c>
      <c r="X31" s="1">
        <v>2.50372436577682</v>
      </c>
      <c r="Y31" s="1">
        <v>1.27325153946248E-2</v>
      </c>
      <c r="Z31" s="1">
        <v>7.0699198385814496E-2</v>
      </c>
      <c r="AA31" s="1">
        <v>4.6341807576031097E-2</v>
      </c>
      <c r="AB31" s="1">
        <v>1.52560295085213</v>
      </c>
      <c r="AC31" s="1">
        <v>0.12800967586119399</v>
      </c>
      <c r="AD31" s="1">
        <v>-9.0345125737679999E-2</v>
      </c>
      <c r="AE31" s="1">
        <v>6.8379541977614894E-2</v>
      </c>
      <c r="AF31" s="1">
        <v>-1.3212303435325099</v>
      </c>
      <c r="AG31" s="1">
        <v>0.187293461991002</v>
      </c>
      <c r="AH31" s="1">
        <v>4.4611821378459898E-2</v>
      </c>
      <c r="AI31" s="1">
        <v>6.0478486807066099E-2</v>
      </c>
      <c r="AJ31" s="1">
        <v>0.73764777747791699</v>
      </c>
      <c r="AK31" s="1">
        <v>0.461215142382986</v>
      </c>
      <c r="AL31" s="1"/>
      <c r="AM31" s="1"/>
      <c r="AN31" s="1"/>
      <c r="AO31" s="1"/>
    </row>
    <row r="32" spans="1:41" x14ac:dyDescent="0.2">
      <c r="A32" s="2" t="s">
        <v>0</v>
      </c>
      <c r="B32" s="1">
        <v>1.89711625249596E-2</v>
      </c>
      <c r="C32" s="1">
        <v>4.0137216209171697E-2</v>
      </c>
      <c r="D32" s="1">
        <v>0.47265765582976699</v>
      </c>
      <c r="E32" s="1">
        <v>0.63660690081739002</v>
      </c>
      <c r="F32" s="1">
        <v>5.4039649522564501E-2</v>
      </c>
      <c r="G32" s="1">
        <v>2.99254262392523E-2</v>
      </c>
      <c r="H32" s="1">
        <v>1.8058105201416399</v>
      </c>
      <c r="I32" s="1">
        <v>7.1862256213474196E-2</v>
      </c>
      <c r="J32" s="1">
        <v>3.9235282562519798E-2</v>
      </c>
      <c r="K32" s="1">
        <v>3.65784227826432E-2</v>
      </c>
      <c r="L32" s="1">
        <v>1.0726346183832001</v>
      </c>
      <c r="M32" s="1">
        <v>0.28419648841645301</v>
      </c>
      <c r="N32" s="1">
        <v>5.0604682856386203E-2</v>
      </c>
      <c r="O32" s="1">
        <v>3.6553900818198301E-2</v>
      </c>
      <c r="P32" s="1">
        <v>1.38438529742885</v>
      </c>
      <c r="Q32" s="1">
        <v>0.16716969200687001</v>
      </c>
      <c r="R32" s="1">
        <v>6.6604526059232004E-3</v>
      </c>
      <c r="S32" s="1">
        <v>3.72674632581294E-2</v>
      </c>
      <c r="T32" s="1">
        <v>0.178720310523693</v>
      </c>
      <c r="U32" s="1">
        <v>0.85825676968897902</v>
      </c>
      <c r="V32" s="1">
        <v>-4.37619337850788E-3</v>
      </c>
      <c r="W32" s="1">
        <v>5.50699737015279E-2</v>
      </c>
      <c r="X32" s="1">
        <v>-7.9466051722237696E-2</v>
      </c>
      <c r="Y32" s="1">
        <v>0.93818865315949096</v>
      </c>
      <c r="Z32" s="1">
        <v>8.7636904369913102E-2</v>
      </c>
      <c r="AA32" s="1">
        <v>4.2956979617559302E-2</v>
      </c>
      <c r="AB32" s="1">
        <v>2.0401086191378899</v>
      </c>
      <c r="AC32" s="1">
        <v>4.20796847946181E-2</v>
      </c>
      <c r="AD32" s="1">
        <v>0.158149468675406</v>
      </c>
      <c r="AE32" s="1">
        <v>6.1997827933047499E-2</v>
      </c>
      <c r="AF32" s="1">
        <v>2.55088724795639</v>
      </c>
      <c r="AG32" s="1">
        <v>1.1179336403016001E-2</v>
      </c>
      <c r="AH32" s="1">
        <v>-1.0168843955580801E-2</v>
      </c>
      <c r="AI32" s="1">
        <v>5.5300872866295203E-2</v>
      </c>
      <c r="AJ32" s="1">
        <v>-0.183882160054991</v>
      </c>
      <c r="AK32" s="1">
        <v>0.85419279840908102</v>
      </c>
      <c r="AL32" s="1"/>
      <c r="AM32" s="1"/>
      <c r="AN32" s="1"/>
      <c r="AO32" s="1"/>
    </row>
    <row r="35" spans="1:37" x14ac:dyDescent="0.2">
      <c r="B35" s="2" t="s">
        <v>72</v>
      </c>
    </row>
    <row r="37" spans="1:37" x14ac:dyDescent="0.2">
      <c r="B37" t="s">
        <v>74</v>
      </c>
      <c r="C37" t="s">
        <v>75</v>
      </c>
      <c r="D37" t="s">
        <v>76</v>
      </c>
      <c r="E37" t="s">
        <v>77</v>
      </c>
      <c r="F37" t="s">
        <v>59</v>
      </c>
      <c r="G37" t="s">
        <v>60</v>
      </c>
      <c r="H37" t="s">
        <v>61</v>
      </c>
      <c r="I37" t="s">
        <v>62</v>
      </c>
      <c r="J37" t="s">
        <v>78</v>
      </c>
      <c r="K37" t="s">
        <v>79</v>
      </c>
      <c r="L37" t="s">
        <v>80</v>
      </c>
      <c r="M37" t="s">
        <v>81</v>
      </c>
      <c r="N37" t="s">
        <v>82</v>
      </c>
      <c r="O37" t="s">
        <v>83</v>
      </c>
      <c r="P37" t="s">
        <v>84</v>
      </c>
      <c r="Q37" t="s">
        <v>85</v>
      </c>
      <c r="R37" t="s">
        <v>86</v>
      </c>
      <c r="S37" t="s">
        <v>87</v>
      </c>
      <c r="T37" t="s">
        <v>88</v>
      </c>
      <c r="U37" t="s">
        <v>89</v>
      </c>
      <c r="V37" t="s">
        <v>90</v>
      </c>
      <c r="W37" t="s">
        <v>91</v>
      </c>
      <c r="X37" t="s">
        <v>92</v>
      </c>
      <c r="Y37" t="s">
        <v>93</v>
      </c>
      <c r="Z37" t="s">
        <v>94</v>
      </c>
      <c r="AA37" t="s">
        <v>95</v>
      </c>
      <c r="AB37" t="s">
        <v>96</v>
      </c>
      <c r="AC37" t="s">
        <v>97</v>
      </c>
      <c r="AD37" t="s">
        <v>63</v>
      </c>
      <c r="AE37" t="s">
        <v>64</v>
      </c>
      <c r="AF37" t="s">
        <v>65</v>
      </c>
      <c r="AG37" t="s">
        <v>66</v>
      </c>
      <c r="AH37" t="s">
        <v>67</v>
      </c>
      <c r="AI37" t="s">
        <v>68</v>
      </c>
      <c r="AJ37" t="s">
        <v>69</v>
      </c>
      <c r="AK37" t="s">
        <v>70</v>
      </c>
    </row>
    <row r="38" spans="1:37" x14ac:dyDescent="0.2">
      <c r="A38" s="2" t="s">
        <v>16</v>
      </c>
      <c r="B38" s="1">
        <v>9</v>
      </c>
      <c r="C38" s="1">
        <v>0.1825</v>
      </c>
      <c r="D38" s="1">
        <v>0.3009</v>
      </c>
      <c r="E38" s="1">
        <v>0.59661354653834997</v>
      </c>
      <c r="F38" s="1">
        <v>0.7</v>
      </c>
      <c r="G38" s="1">
        <v>8.9579999999999998E-4</v>
      </c>
      <c r="H38" s="1">
        <v>2.2269999999999998E-3</v>
      </c>
      <c r="I38" s="1">
        <v>0.97259776200674297</v>
      </c>
      <c r="J38" s="1">
        <v>3.9</v>
      </c>
      <c r="K38" s="1">
        <v>2.0439999999999998E-3</v>
      </c>
      <c r="L38" s="1">
        <v>1.4760000000000001E-3</v>
      </c>
      <c r="M38" s="1">
        <v>0.97123157394669202</v>
      </c>
      <c r="N38" s="1">
        <v>5.9</v>
      </c>
      <c r="O38" s="1">
        <v>1.8060000000000001E-3</v>
      </c>
      <c r="P38" s="1">
        <v>1.1050000000000001E-3</v>
      </c>
      <c r="Q38" s="1">
        <v>0.97457614508180301</v>
      </c>
      <c r="R38" s="1">
        <v>1.5</v>
      </c>
      <c r="S38" s="1">
        <v>9.7359999999999999E-3</v>
      </c>
      <c r="T38" s="1">
        <v>7.293E-3</v>
      </c>
      <c r="U38" s="1">
        <v>0.94212656250160498</v>
      </c>
      <c r="V38" s="1">
        <v>48</v>
      </c>
      <c r="W38" s="1">
        <v>2.0509999999999998E-5</v>
      </c>
      <c r="X38" s="1">
        <v>1.649E-9</v>
      </c>
      <c r="Y38" s="1">
        <v>0.99996777053861896</v>
      </c>
      <c r="Z38" s="1">
        <v>2.9</v>
      </c>
      <c r="AA38" s="1">
        <v>3.8990000000000001E-3</v>
      </c>
      <c r="AB38" s="1">
        <v>2.7360000000000002E-3</v>
      </c>
      <c r="AC38" s="1">
        <v>0.96172596301570901</v>
      </c>
      <c r="AD38" s="1">
        <v>18.2</v>
      </c>
      <c r="AE38" s="1">
        <v>2.251E-4</v>
      </c>
      <c r="AF38" s="1">
        <v>5.8100000000000001E-3</v>
      </c>
      <c r="AG38" s="1">
        <v>0.94007290590989401</v>
      </c>
      <c r="AH38" s="1">
        <v>15</v>
      </c>
      <c r="AI38" s="1">
        <v>4.5989999999999998E-3</v>
      </c>
      <c r="AJ38" s="1">
        <v>1.204E-2</v>
      </c>
      <c r="AK38" s="1">
        <v>0.91407134874290796</v>
      </c>
    </row>
    <row r="39" spans="1:37" x14ac:dyDescent="0.2">
      <c r="A39" s="2" t="s">
        <v>15</v>
      </c>
      <c r="B39" s="1">
        <v>343.8</v>
      </c>
      <c r="C39" s="1">
        <v>9.9</v>
      </c>
      <c r="D39" s="1">
        <v>1.3109999999999999</v>
      </c>
      <c r="E39" s="1">
        <v>0.25295616621663902</v>
      </c>
      <c r="F39" s="1">
        <v>358.8</v>
      </c>
      <c r="G39" s="1">
        <v>10.83</v>
      </c>
      <c r="H39" s="1">
        <v>1.47</v>
      </c>
      <c r="I39" s="1">
        <v>0.22615512766462201</v>
      </c>
      <c r="J39" s="1">
        <v>353.2</v>
      </c>
      <c r="K39" s="1">
        <v>17.93</v>
      </c>
      <c r="L39" s="1">
        <v>6.3739999999999997</v>
      </c>
      <c r="M39" s="1">
        <v>1.20180039760282E-2</v>
      </c>
      <c r="N39" s="1">
        <v>351.8</v>
      </c>
      <c r="O39" s="1">
        <v>23.4</v>
      </c>
      <c r="P39" s="1">
        <v>6.97</v>
      </c>
      <c r="Q39" s="1">
        <v>8.6577124805598694E-3</v>
      </c>
      <c r="R39" s="1">
        <v>356.4</v>
      </c>
      <c r="S39" s="1">
        <v>34.26</v>
      </c>
      <c r="T39" s="1">
        <v>11</v>
      </c>
      <c r="U39" s="1">
        <v>1.00350152243294E-3</v>
      </c>
      <c r="V39" s="1">
        <v>272.5</v>
      </c>
      <c r="W39" s="1">
        <v>16.43</v>
      </c>
      <c r="X39" s="1">
        <v>23.01</v>
      </c>
      <c r="Y39" s="1">
        <v>2.65796767225892E-6</v>
      </c>
      <c r="Z39" s="1">
        <v>352.5</v>
      </c>
      <c r="AA39" s="1">
        <v>8.5800000000000001E-2</v>
      </c>
      <c r="AB39" s="1">
        <v>5.5629999999999997</v>
      </c>
      <c r="AC39" s="1">
        <v>1.8891302111796002E-2</v>
      </c>
      <c r="AD39" s="1">
        <v>280.89999999999998</v>
      </c>
      <c r="AE39" s="1">
        <v>3.8559999999999999</v>
      </c>
      <c r="AF39" s="1">
        <v>2.1030000000000002</v>
      </c>
      <c r="AG39" s="1">
        <v>0.148157431325982</v>
      </c>
      <c r="AH39" s="1">
        <v>320.5</v>
      </c>
      <c r="AI39" s="1">
        <v>0.37830000000000003</v>
      </c>
      <c r="AJ39" s="1">
        <v>1.8160000000000001</v>
      </c>
      <c r="AK39" s="1">
        <v>0.17872019665781699</v>
      </c>
    </row>
    <row r="40" spans="1:37" x14ac:dyDescent="0.2">
      <c r="A40" s="2" t="s">
        <v>14</v>
      </c>
      <c r="B40" s="1">
        <v>323.7</v>
      </c>
      <c r="C40" s="1">
        <v>3.1379999999999999</v>
      </c>
      <c r="D40" s="1">
        <v>0.67049999999999998</v>
      </c>
      <c r="E40" s="1">
        <v>0.41349178544572501</v>
      </c>
      <c r="F40" s="1">
        <v>356.2</v>
      </c>
      <c r="G40" s="1">
        <v>5.9809999999999999</v>
      </c>
      <c r="H40" s="1">
        <v>1.919</v>
      </c>
      <c r="I40" s="1">
        <v>0.166847939341871</v>
      </c>
      <c r="J40" s="1">
        <v>337.2</v>
      </c>
      <c r="K40" s="1">
        <v>27.36</v>
      </c>
      <c r="L40" s="1">
        <v>9.4450000000000003</v>
      </c>
      <c r="M40" s="1">
        <v>2.2895817769366098E-3</v>
      </c>
      <c r="N40" s="1">
        <v>332.5</v>
      </c>
      <c r="O40" s="1">
        <v>34.909999999999997</v>
      </c>
      <c r="P40" s="1">
        <v>13.68</v>
      </c>
      <c r="Q40" s="1">
        <v>2.5387755000771001E-4</v>
      </c>
      <c r="R40" s="1">
        <v>347.6</v>
      </c>
      <c r="S40" s="1">
        <v>37.89</v>
      </c>
      <c r="T40" s="1">
        <v>23.99</v>
      </c>
      <c r="U40" s="1">
        <v>1.48966623499533E-6</v>
      </c>
      <c r="V40" s="1">
        <v>62.5</v>
      </c>
      <c r="W40" s="1">
        <v>56.01</v>
      </c>
      <c r="X40" s="1">
        <v>8.3659999999999997</v>
      </c>
      <c r="Y40" s="1">
        <v>5.2547953796460998E-3</v>
      </c>
      <c r="Z40" s="1">
        <v>334.4</v>
      </c>
      <c r="AA40" s="1">
        <v>32.340000000000003</v>
      </c>
      <c r="AB40" s="1">
        <v>25</v>
      </c>
      <c r="AC40" s="1">
        <v>9.2578380984621696E-7</v>
      </c>
      <c r="AD40" s="1">
        <v>148</v>
      </c>
      <c r="AE40" s="1">
        <v>10.73</v>
      </c>
      <c r="AF40" s="1">
        <v>11.85</v>
      </c>
      <c r="AG40" s="1">
        <v>7.4819070125493198E-4</v>
      </c>
      <c r="AH40" s="1">
        <v>240</v>
      </c>
      <c r="AI40" s="1">
        <v>1.2150000000000001</v>
      </c>
      <c r="AJ40" s="1">
        <v>3.5389999999999998E-2</v>
      </c>
      <c r="AK40" s="1">
        <v>0.85093514050021002</v>
      </c>
    </row>
    <row r="41" spans="1:37" x14ac:dyDescent="0.2">
      <c r="A41" s="2" t="s">
        <v>57</v>
      </c>
      <c r="B41" s="1">
        <v>322.39999999999998</v>
      </c>
      <c r="C41" s="1">
        <v>14.72</v>
      </c>
      <c r="D41" s="1">
        <v>1.8560000000000001</v>
      </c>
      <c r="E41" s="1">
        <v>0.17406005511799799</v>
      </c>
      <c r="F41" s="1">
        <v>350.7</v>
      </c>
      <c r="G41" s="1">
        <v>19.989999999999998</v>
      </c>
      <c r="H41" s="1">
        <v>1.5580000000000001</v>
      </c>
      <c r="I41" s="1">
        <v>0.212772477007872</v>
      </c>
      <c r="J41" s="1">
        <v>332.8</v>
      </c>
      <c r="K41" s="1">
        <v>21.1</v>
      </c>
      <c r="L41" s="1">
        <v>5.81</v>
      </c>
      <c r="M41" s="1">
        <v>1.64790520458423E-2</v>
      </c>
      <c r="N41" s="1">
        <v>329.7</v>
      </c>
      <c r="O41" s="1">
        <v>22.49</v>
      </c>
      <c r="P41" s="1">
        <v>8.6769999999999996</v>
      </c>
      <c r="Q41" s="1">
        <v>3.4518917147251401E-3</v>
      </c>
      <c r="R41" s="1">
        <v>342.4</v>
      </c>
      <c r="S41" s="1">
        <v>13.34</v>
      </c>
      <c r="T41" s="1">
        <v>3.5960000000000001</v>
      </c>
      <c r="U41" s="1">
        <v>5.8761157640195502E-2</v>
      </c>
      <c r="V41" s="1">
        <v>358</v>
      </c>
      <c r="W41" s="1">
        <v>21.14</v>
      </c>
      <c r="X41" s="1">
        <v>4.1059999999999999</v>
      </c>
      <c r="Y41" s="1">
        <v>4.3460163360077797E-2</v>
      </c>
      <c r="Z41" s="1">
        <v>327.7</v>
      </c>
      <c r="AA41" s="1">
        <v>10.34</v>
      </c>
      <c r="AB41" s="1">
        <v>2</v>
      </c>
      <c r="AC41" s="1">
        <v>0.158229466355747</v>
      </c>
      <c r="AD41" s="1">
        <v>214.9</v>
      </c>
      <c r="AE41" s="1">
        <v>0.56940000000000002</v>
      </c>
      <c r="AF41" s="1">
        <v>1.5920000000000001</v>
      </c>
      <c r="AG41" s="1">
        <v>0.208446640117811</v>
      </c>
      <c r="AH41" s="1">
        <v>274.7</v>
      </c>
      <c r="AI41" s="1">
        <v>1.347</v>
      </c>
      <c r="AJ41" s="1">
        <v>1.042E-2</v>
      </c>
      <c r="AK41" s="1">
        <v>0.918764054936691</v>
      </c>
    </row>
    <row r="42" spans="1:37" x14ac:dyDescent="0.2">
      <c r="A42" s="2" t="s">
        <v>58</v>
      </c>
      <c r="B42" s="1">
        <v>351.6</v>
      </c>
      <c r="C42" s="1">
        <v>1.714</v>
      </c>
      <c r="D42" s="1">
        <v>9.1969999999999992</v>
      </c>
      <c r="E42" s="1">
        <v>2.60390865940606E-3</v>
      </c>
      <c r="F42" s="1">
        <v>357.4</v>
      </c>
      <c r="G42" s="1">
        <v>1.4510000000000001</v>
      </c>
      <c r="H42" s="1">
        <v>3.98</v>
      </c>
      <c r="I42" s="1">
        <v>4.6800595357272601E-2</v>
      </c>
      <c r="J42" s="1">
        <v>359</v>
      </c>
      <c r="K42" s="1">
        <v>18.13</v>
      </c>
      <c r="L42" s="1">
        <v>3.2490000000000001</v>
      </c>
      <c r="M42" s="1">
        <v>7.2310574636084604E-2</v>
      </c>
      <c r="N42" s="1">
        <v>358.8</v>
      </c>
      <c r="O42" s="1">
        <v>10.3</v>
      </c>
      <c r="P42" s="1">
        <v>1.728</v>
      </c>
      <c r="Q42" s="1">
        <v>0.18949533523109599</v>
      </c>
      <c r="R42" s="1">
        <v>358.7</v>
      </c>
      <c r="S42" s="1">
        <v>5.4569999999999999</v>
      </c>
      <c r="T42" s="1">
        <v>9.1050000000000006E-2</v>
      </c>
      <c r="U42" s="1">
        <v>0.76302065636216998</v>
      </c>
      <c r="V42" s="1">
        <v>287</v>
      </c>
      <c r="W42" s="1">
        <v>1.8489999999999999E-2</v>
      </c>
      <c r="X42" s="1">
        <v>2.004</v>
      </c>
      <c r="Y42" s="1">
        <v>0.15796465485699801</v>
      </c>
      <c r="Z42" s="1">
        <v>359</v>
      </c>
      <c r="AA42" s="1">
        <v>2.8609999999999998E-3</v>
      </c>
      <c r="AB42" s="1">
        <v>1.609</v>
      </c>
      <c r="AC42" s="1">
        <v>0.205505488260255</v>
      </c>
      <c r="AD42" s="1">
        <v>323.60000000000002</v>
      </c>
      <c r="AE42" s="1">
        <v>19.71</v>
      </c>
      <c r="AF42" s="1">
        <v>3.3319999999999999</v>
      </c>
      <c r="AG42" s="1">
        <v>6.8885283912009598E-2</v>
      </c>
      <c r="AH42" s="1">
        <v>346.3</v>
      </c>
      <c r="AI42" s="1">
        <v>6.1749999999999998</v>
      </c>
      <c r="AJ42" s="1">
        <v>8.6720000000000006</v>
      </c>
      <c r="AK42" s="1">
        <v>3.44891334859507E-3</v>
      </c>
    </row>
    <row r="43" spans="1:37" x14ac:dyDescent="0.2">
      <c r="A43" s="2" t="s">
        <v>13</v>
      </c>
      <c r="B43" s="1">
        <v>346</v>
      </c>
      <c r="C43" s="1">
        <v>8.6020000000000003</v>
      </c>
      <c r="D43" s="1">
        <v>5.5739999999999998</v>
      </c>
      <c r="E43" s="1">
        <v>1.87785838666952E-2</v>
      </c>
      <c r="F43" s="1">
        <v>340.5</v>
      </c>
      <c r="G43" s="1">
        <v>10.050000000000001</v>
      </c>
      <c r="H43" s="1">
        <v>5.125</v>
      </c>
      <c r="I43" s="1">
        <v>2.42148837984386E-2</v>
      </c>
      <c r="J43" s="1">
        <v>347.7</v>
      </c>
      <c r="K43" s="1">
        <v>16.96</v>
      </c>
      <c r="L43" s="1">
        <v>9.61</v>
      </c>
      <c r="M43" s="1">
        <v>2.0926763788843799E-3</v>
      </c>
      <c r="N43" s="1">
        <v>350.3</v>
      </c>
      <c r="O43" s="1">
        <v>18.03</v>
      </c>
      <c r="P43" s="1">
        <v>11.49</v>
      </c>
      <c r="Q43" s="1">
        <v>7.7875871080463396E-4</v>
      </c>
      <c r="R43" s="1">
        <v>342.5</v>
      </c>
      <c r="S43" s="1">
        <v>11.65</v>
      </c>
      <c r="T43" s="1">
        <v>8.5990000000000002</v>
      </c>
      <c r="U43" s="1">
        <v>3.5905768928613099E-3</v>
      </c>
      <c r="V43" s="1">
        <v>358.4</v>
      </c>
      <c r="W43" s="1">
        <v>11.74</v>
      </c>
      <c r="X43" s="1">
        <v>5.5010000000000003</v>
      </c>
      <c r="Y43" s="1">
        <v>1.95541202604298E-2</v>
      </c>
      <c r="Z43" s="1">
        <v>344.2</v>
      </c>
      <c r="AA43" s="1">
        <v>5.2859999999999996</v>
      </c>
      <c r="AB43" s="1">
        <v>4.5949999999999998</v>
      </c>
      <c r="AC43" s="1">
        <v>3.2768786570876202E-2</v>
      </c>
      <c r="AD43" s="1">
        <v>348</v>
      </c>
      <c r="AE43" s="1">
        <v>5.9709999999999997E-3</v>
      </c>
      <c r="AF43" s="1">
        <v>0.67789999999999995</v>
      </c>
      <c r="AG43" s="1">
        <v>0.41087471304344397</v>
      </c>
      <c r="AH43" s="1">
        <v>351.9</v>
      </c>
      <c r="AI43" s="1">
        <v>0.9466</v>
      </c>
      <c r="AJ43" s="1">
        <v>0.2717</v>
      </c>
      <c r="AK43" s="1">
        <v>0.60255460320725995</v>
      </c>
    </row>
    <row r="44" spans="1:37" x14ac:dyDescent="0.2">
      <c r="A44" s="2" t="s">
        <v>12</v>
      </c>
      <c r="B44" s="1">
        <v>344.1</v>
      </c>
      <c r="C44" s="1">
        <v>0.51910000000000001</v>
      </c>
      <c r="D44" s="1">
        <v>2.496</v>
      </c>
      <c r="E44" s="1">
        <v>0.11508321221857</v>
      </c>
      <c r="F44" s="1">
        <v>340.4</v>
      </c>
      <c r="G44" s="1">
        <v>0.56189999999999996</v>
      </c>
      <c r="H44" s="1">
        <v>0.15229999999999999</v>
      </c>
      <c r="I44" s="1">
        <v>0.69662123605437098</v>
      </c>
      <c r="J44" s="1">
        <v>346.8</v>
      </c>
      <c r="K44" s="1">
        <v>0.27110000000000001</v>
      </c>
      <c r="L44" s="1">
        <v>0.15909999999999999</v>
      </c>
      <c r="M44" s="1">
        <v>0.69027365370920601</v>
      </c>
      <c r="N44" s="1">
        <v>349.4</v>
      </c>
      <c r="O44" s="1">
        <v>9.0889999999999999E-2</v>
      </c>
      <c r="P44" s="1">
        <v>0.4803</v>
      </c>
      <c r="Q44" s="1">
        <v>0.48873122828799698</v>
      </c>
      <c r="R44" s="1">
        <v>341.9</v>
      </c>
      <c r="S44" s="1">
        <v>0.34089999999999998</v>
      </c>
      <c r="T44" s="1">
        <v>1.0629999999999999</v>
      </c>
      <c r="U44" s="1">
        <v>0.30332322511739501</v>
      </c>
      <c r="V44" s="1">
        <v>359</v>
      </c>
      <c r="W44" s="1">
        <v>2.665</v>
      </c>
      <c r="X44" s="1">
        <v>0.35520000000000002</v>
      </c>
      <c r="Y44" s="1">
        <v>0.55156210587029297</v>
      </c>
      <c r="Z44" s="1">
        <v>343.1</v>
      </c>
      <c r="AA44" s="1">
        <v>4.4050000000000002</v>
      </c>
      <c r="AB44" s="1">
        <v>4.1219999999999999</v>
      </c>
      <c r="AC44" s="1">
        <v>4.3090203266110197E-2</v>
      </c>
      <c r="AD44" s="1">
        <v>346.2</v>
      </c>
      <c r="AE44" s="1">
        <v>1.9710000000000001</v>
      </c>
      <c r="AF44" s="1">
        <v>0.41460000000000002</v>
      </c>
      <c r="AG44" s="1">
        <v>0.52008937514749998</v>
      </c>
      <c r="AH44" s="1">
        <v>349.9</v>
      </c>
      <c r="AI44" s="1">
        <v>3.4609999999999999</v>
      </c>
      <c r="AJ44" s="1">
        <v>2.2629999999999999</v>
      </c>
      <c r="AK44" s="1">
        <v>0.13340279853980699</v>
      </c>
    </row>
    <row r="45" spans="1:37" x14ac:dyDescent="0.2">
      <c r="A45" s="2" t="s">
        <v>11</v>
      </c>
      <c r="B45" s="1">
        <v>351.9</v>
      </c>
      <c r="C45" s="1">
        <v>1.851</v>
      </c>
      <c r="D45" s="1">
        <v>1.6240000000000001</v>
      </c>
      <c r="E45" s="1">
        <v>0.203333934984984</v>
      </c>
      <c r="F45" s="1">
        <v>354.6</v>
      </c>
      <c r="G45" s="1">
        <v>0.37240000000000001</v>
      </c>
      <c r="H45" s="1">
        <v>1.4109999999999999E-2</v>
      </c>
      <c r="I45" s="1">
        <v>0.905519187531452</v>
      </c>
      <c r="J45" s="1">
        <v>358.1</v>
      </c>
      <c r="K45" s="1">
        <v>2.294</v>
      </c>
      <c r="L45" s="1">
        <v>0.27789999999999998</v>
      </c>
      <c r="M45" s="1">
        <v>0.59839767350363404</v>
      </c>
      <c r="N45" s="1">
        <v>358.6</v>
      </c>
      <c r="O45" s="1">
        <v>1.4730000000000001</v>
      </c>
      <c r="P45" s="1">
        <v>1.6080000000000001E-2</v>
      </c>
      <c r="Q45" s="1">
        <v>0.89916891050374004</v>
      </c>
      <c r="R45" s="1">
        <v>356.7</v>
      </c>
      <c r="S45" s="1">
        <v>1.35</v>
      </c>
      <c r="T45" s="1">
        <v>0.57779999999999998</v>
      </c>
      <c r="U45" s="1">
        <v>0.44766145446328998</v>
      </c>
      <c r="V45" s="1">
        <v>333.8</v>
      </c>
      <c r="W45" s="1">
        <v>9.5689999999999997E-2</v>
      </c>
      <c r="X45" s="1">
        <v>0.47189999999999999</v>
      </c>
      <c r="Y45" s="1">
        <v>0.49258729704931697</v>
      </c>
      <c r="Z45" s="1">
        <v>357.7</v>
      </c>
      <c r="AA45" s="1">
        <v>2.2989999999999999</v>
      </c>
      <c r="AB45" s="1">
        <v>1.778</v>
      </c>
      <c r="AC45" s="1">
        <v>0.18319700238556899</v>
      </c>
      <c r="AD45" s="1">
        <v>340.2</v>
      </c>
      <c r="AE45" s="1">
        <v>6.0269999999999997E-2</v>
      </c>
      <c r="AF45" s="1">
        <v>0.22370000000000001</v>
      </c>
      <c r="AG45" s="1">
        <v>0.63653320653864398</v>
      </c>
      <c r="AH45" s="1">
        <v>352.4</v>
      </c>
      <c r="AI45" s="1">
        <v>12.38</v>
      </c>
      <c r="AJ45" s="1">
        <v>11.62</v>
      </c>
      <c r="AK45" s="1">
        <v>7.27122400671767E-4</v>
      </c>
    </row>
    <row r="46" spans="1:37" x14ac:dyDescent="0.2">
      <c r="A46" s="2" t="s">
        <v>10</v>
      </c>
      <c r="B46" s="1">
        <v>346.2</v>
      </c>
      <c r="C46" s="1">
        <v>4.577</v>
      </c>
      <c r="D46" s="1">
        <v>3.839</v>
      </c>
      <c r="E46" s="1">
        <v>5.08778423752443E-2</v>
      </c>
      <c r="F46" s="1">
        <v>343.3</v>
      </c>
      <c r="G46" s="1">
        <v>9.0709999999999997</v>
      </c>
      <c r="H46" s="1">
        <v>6.3140000000000001</v>
      </c>
      <c r="I46" s="1">
        <v>1.24380241541736E-2</v>
      </c>
      <c r="J46" s="1">
        <v>350</v>
      </c>
      <c r="K46" s="1">
        <v>1.216</v>
      </c>
      <c r="L46" s="1">
        <v>0.74390000000000001</v>
      </c>
      <c r="M46" s="1">
        <v>0.38898941549233801</v>
      </c>
      <c r="N46" s="1">
        <v>352.3</v>
      </c>
      <c r="O46" s="1">
        <v>1.054</v>
      </c>
      <c r="P46" s="1">
        <v>0.6804</v>
      </c>
      <c r="Q46" s="1">
        <v>0.41002341624053601</v>
      </c>
      <c r="R46" s="1">
        <v>345.5</v>
      </c>
      <c r="S46" s="1">
        <v>2.4580000000000002</v>
      </c>
      <c r="T46" s="1">
        <v>2.6549999999999998</v>
      </c>
      <c r="U46" s="1">
        <v>0.104125433199117</v>
      </c>
      <c r="V46" s="1">
        <v>358.2</v>
      </c>
      <c r="W46" s="1">
        <v>0.16739999999999999</v>
      </c>
      <c r="X46" s="1">
        <v>9.5660000000000005E-4</v>
      </c>
      <c r="Y46" s="1">
        <v>0.97534376077248397</v>
      </c>
      <c r="Z46" s="1">
        <v>347.2</v>
      </c>
      <c r="AA46" s="1">
        <v>7.9859999999999998</v>
      </c>
      <c r="AB46" s="1">
        <v>9.8889999999999993</v>
      </c>
      <c r="AC46" s="1">
        <v>1.8062103278169001E-3</v>
      </c>
      <c r="AD46" s="1">
        <v>348</v>
      </c>
      <c r="AE46" s="1">
        <v>0.90739999999999998</v>
      </c>
      <c r="AF46" s="1">
        <v>3.3239999999999999E-2</v>
      </c>
      <c r="AG46" s="1">
        <v>0.855435517327094</v>
      </c>
      <c r="AH46" s="1">
        <v>352</v>
      </c>
      <c r="AI46" s="1">
        <v>0.81440000000000001</v>
      </c>
      <c r="AJ46" s="1">
        <v>1.1419999999999999</v>
      </c>
      <c r="AK46" s="1">
        <v>0.28591471376965599</v>
      </c>
    </row>
    <row r="47" spans="1:37" x14ac:dyDescent="0.2">
      <c r="A47" s="2" t="s">
        <v>98</v>
      </c>
      <c r="B47" s="1">
        <v>351.9</v>
      </c>
      <c r="C47" s="1">
        <v>5.1879999999999997</v>
      </c>
      <c r="D47" s="1">
        <v>1.448</v>
      </c>
      <c r="E47" s="1">
        <v>0.22959443608204499</v>
      </c>
      <c r="F47" s="1">
        <v>356.6</v>
      </c>
      <c r="G47" s="1">
        <v>20.309999999999999</v>
      </c>
      <c r="H47" s="1">
        <v>7.2380000000000004</v>
      </c>
      <c r="I47" s="1">
        <v>7.4753590326414503E-3</v>
      </c>
      <c r="J47" s="1">
        <v>358.9</v>
      </c>
      <c r="K47" s="1">
        <v>22.74</v>
      </c>
      <c r="L47" s="1">
        <v>11.98</v>
      </c>
      <c r="M47" s="1">
        <v>6.0209987727333095E-4</v>
      </c>
      <c r="N47" s="1">
        <v>359</v>
      </c>
      <c r="O47" s="1">
        <v>12.79</v>
      </c>
      <c r="P47" s="1">
        <v>5.22</v>
      </c>
      <c r="Q47" s="1">
        <v>2.2905277919263299E-2</v>
      </c>
      <c r="R47" s="1">
        <v>358.2</v>
      </c>
      <c r="S47" s="1">
        <v>6.4109999999999996</v>
      </c>
      <c r="T47" s="1">
        <v>2.5070000000000001</v>
      </c>
      <c r="U47" s="1">
        <v>0.114219544086719</v>
      </c>
      <c r="V47" s="1">
        <v>295.3</v>
      </c>
      <c r="W47" s="1">
        <v>3.2869999999999999</v>
      </c>
      <c r="X47" s="1">
        <v>2.8379999999999998E-3</v>
      </c>
      <c r="Y47" s="1">
        <v>0.95755205821831602</v>
      </c>
      <c r="Z47" s="1">
        <v>358.8</v>
      </c>
      <c r="AA47" s="1">
        <v>2.0389999999999998E-2</v>
      </c>
      <c r="AB47" s="1">
        <v>0.48959999999999998</v>
      </c>
      <c r="AC47" s="1">
        <v>0.484561891623848</v>
      </c>
      <c r="AD47" s="1">
        <v>330.4</v>
      </c>
      <c r="AE47" s="1">
        <v>8.7769999999999992</v>
      </c>
      <c r="AF47" s="1">
        <v>1.885</v>
      </c>
      <c r="AG47" s="1">
        <v>0.170720205044572</v>
      </c>
      <c r="AH47" s="1">
        <v>347.9</v>
      </c>
      <c r="AI47" s="1">
        <v>9.8460000000000006E-2</v>
      </c>
      <c r="AJ47" s="1">
        <v>0.42599999999999999</v>
      </c>
      <c r="AK47" s="1">
        <v>0.51439919544101098</v>
      </c>
    </row>
    <row r="48" spans="1:37" x14ac:dyDescent="0.2">
      <c r="A48" s="2" t="s">
        <v>9</v>
      </c>
      <c r="B48" s="1">
        <v>347.9</v>
      </c>
      <c r="C48" s="1">
        <v>5.0119999999999996</v>
      </c>
      <c r="D48" s="1">
        <v>2.1779999999999999</v>
      </c>
      <c r="E48" s="1">
        <v>0.14085813997673499</v>
      </c>
      <c r="F48" s="1">
        <v>345.9</v>
      </c>
      <c r="G48" s="1">
        <v>4.26</v>
      </c>
      <c r="H48" s="1">
        <v>1.5820000000000001</v>
      </c>
      <c r="I48" s="1">
        <v>0.209281602732594</v>
      </c>
      <c r="J48" s="1">
        <v>351.4</v>
      </c>
      <c r="K48" s="1">
        <v>0.21590000000000001</v>
      </c>
      <c r="L48" s="1">
        <v>7.9170000000000004E-2</v>
      </c>
      <c r="M48" s="1">
        <v>0.77859434688557705</v>
      </c>
      <c r="N48" s="1">
        <v>353.2</v>
      </c>
      <c r="O48" s="1">
        <v>0.83950000000000002</v>
      </c>
      <c r="P48" s="1">
        <v>0.91259999999999997</v>
      </c>
      <c r="Q48" s="1">
        <v>0.34008518653868702</v>
      </c>
      <c r="R48" s="1">
        <v>347.8</v>
      </c>
      <c r="S48" s="1">
        <v>0.58540000000000003</v>
      </c>
      <c r="T48" s="1">
        <v>0.25530000000000003</v>
      </c>
      <c r="U48" s="1">
        <v>0.61365614965694304</v>
      </c>
      <c r="V48" s="1">
        <v>358.8</v>
      </c>
      <c r="W48" s="1">
        <v>0.88339999999999996</v>
      </c>
      <c r="X48" s="1">
        <v>0.31580000000000003</v>
      </c>
      <c r="Y48" s="1">
        <v>0.57451790443031303</v>
      </c>
      <c r="Z48" s="1">
        <v>349</v>
      </c>
      <c r="AA48" s="1">
        <v>0.3478</v>
      </c>
      <c r="AB48" s="1">
        <v>7.7649999999999997E-2</v>
      </c>
      <c r="AC48" s="1">
        <v>0.78066857868894002</v>
      </c>
      <c r="AD48" s="1">
        <v>347.8</v>
      </c>
      <c r="AE48" s="1">
        <v>1.1819999999999999</v>
      </c>
      <c r="AF48" s="1">
        <v>0.59370000000000001</v>
      </c>
      <c r="AG48" s="1">
        <v>0.44149779208386097</v>
      </c>
      <c r="AH48" s="1">
        <v>352.5</v>
      </c>
      <c r="AI48" s="1">
        <v>0.14299999999999999</v>
      </c>
      <c r="AJ48" s="1">
        <v>0.3266</v>
      </c>
      <c r="AK48" s="1">
        <v>0.56803998854662197</v>
      </c>
    </row>
    <row r="49" spans="1:37" x14ac:dyDescent="0.2">
      <c r="A49" s="2" t="s">
        <v>8</v>
      </c>
      <c r="B49" s="1">
        <v>344.5</v>
      </c>
      <c r="C49" s="1">
        <v>9.0579999999999998</v>
      </c>
      <c r="D49" s="1">
        <v>6.4960000000000004</v>
      </c>
      <c r="E49" s="1">
        <v>1.1245920949272801E-2</v>
      </c>
      <c r="F49" s="1">
        <v>339.9</v>
      </c>
      <c r="G49" s="1">
        <v>12.18</v>
      </c>
      <c r="H49" s="1">
        <v>7.7240000000000002</v>
      </c>
      <c r="I49" s="1">
        <v>5.75193350331732E-3</v>
      </c>
      <c r="J49" s="1">
        <v>346.5</v>
      </c>
      <c r="K49" s="1">
        <v>1.0740000000000001</v>
      </c>
      <c r="L49" s="1">
        <v>9.8369999999999999E-2</v>
      </c>
      <c r="M49" s="1">
        <v>0.753978940187227</v>
      </c>
      <c r="N49" s="1">
        <v>349.2</v>
      </c>
      <c r="O49" s="1">
        <v>2.113</v>
      </c>
      <c r="P49" s="1">
        <v>0.83199999999999996</v>
      </c>
      <c r="Q49" s="1">
        <v>0.36231935772624502</v>
      </c>
      <c r="R49" s="1">
        <v>341.5</v>
      </c>
      <c r="S49" s="1">
        <v>0.50839999999999996</v>
      </c>
      <c r="T49" s="1">
        <v>5.067E-2</v>
      </c>
      <c r="U49" s="1">
        <v>0.82204378369821896</v>
      </c>
      <c r="V49" s="1">
        <v>359</v>
      </c>
      <c r="W49" s="1">
        <v>1.502</v>
      </c>
      <c r="X49" s="1">
        <v>0.29849999999999999</v>
      </c>
      <c r="Y49" s="1">
        <v>0.585143335955989</v>
      </c>
      <c r="Z49" s="1">
        <v>342.8</v>
      </c>
      <c r="AA49" s="1">
        <v>0.28050000000000003</v>
      </c>
      <c r="AB49" s="1">
        <v>0.85050000000000003</v>
      </c>
      <c r="AC49" s="1">
        <v>0.35705141526249401</v>
      </c>
      <c r="AD49" s="1">
        <v>344.1</v>
      </c>
      <c r="AE49" s="1">
        <v>1.621</v>
      </c>
      <c r="AF49" s="1">
        <v>0.46960000000000002</v>
      </c>
      <c r="AG49" s="1">
        <v>0.49361468968136601</v>
      </c>
      <c r="AH49" s="1">
        <v>348.5</v>
      </c>
      <c r="AI49" s="1">
        <v>1.2549999999999999</v>
      </c>
      <c r="AJ49" s="1">
        <v>0.39140000000000003</v>
      </c>
      <c r="AK49" s="1">
        <v>0.53196254758400596</v>
      </c>
    </row>
    <row r="50" spans="1:37" x14ac:dyDescent="0.2">
      <c r="A50" s="2" t="s">
        <v>7</v>
      </c>
      <c r="B50" s="1">
        <v>347.3</v>
      </c>
      <c r="C50" s="1">
        <v>0.69979999999999998</v>
      </c>
      <c r="D50" s="1">
        <v>1.33</v>
      </c>
      <c r="E50" s="1">
        <v>0.249606872493355</v>
      </c>
      <c r="F50" s="1">
        <v>345.6</v>
      </c>
      <c r="G50" s="1">
        <v>1.9590000000000001</v>
      </c>
      <c r="H50" s="1">
        <v>2.3010000000000002</v>
      </c>
      <c r="I50" s="1">
        <v>0.13020475791792399</v>
      </c>
      <c r="J50" s="1">
        <v>351.4</v>
      </c>
      <c r="K50" s="1">
        <v>9.5560000000000003E-3</v>
      </c>
      <c r="L50" s="1">
        <v>4.564E-2</v>
      </c>
      <c r="M50" s="1">
        <v>0.83095924740762805</v>
      </c>
      <c r="N50" s="1">
        <v>353.3</v>
      </c>
      <c r="O50" s="1">
        <v>4.4139999999999997</v>
      </c>
      <c r="P50" s="1">
        <v>4.88</v>
      </c>
      <c r="Q50" s="1">
        <v>2.78168166130933E-2</v>
      </c>
      <c r="R50" s="1">
        <v>347.6</v>
      </c>
      <c r="S50" s="1">
        <v>0.112</v>
      </c>
      <c r="T50" s="1">
        <v>9.0880000000000002E-2</v>
      </c>
      <c r="U50" s="1">
        <v>0.76323837585321497</v>
      </c>
      <c r="V50" s="1">
        <v>358.8</v>
      </c>
      <c r="W50" s="1">
        <v>0.77680000000000005</v>
      </c>
      <c r="X50" s="1">
        <v>2.044</v>
      </c>
      <c r="Y50" s="1">
        <v>0.15372017535424501</v>
      </c>
      <c r="Z50" s="1">
        <v>349</v>
      </c>
      <c r="AA50" s="1">
        <v>0.2954</v>
      </c>
      <c r="AB50" s="1">
        <v>0.36659999999999998</v>
      </c>
      <c r="AC50" s="1">
        <v>0.54525282124923702</v>
      </c>
      <c r="AD50" s="1">
        <v>347.6</v>
      </c>
      <c r="AE50" s="1">
        <v>2.9830000000000001</v>
      </c>
      <c r="AF50" s="1">
        <v>1.046</v>
      </c>
      <c r="AG50" s="1">
        <v>0.30721441287940798</v>
      </c>
      <c r="AH50" s="1">
        <v>351.8</v>
      </c>
      <c r="AI50" s="1">
        <v>1.4379999999999999</v>
      </c>
      <c r="AJ50" s="1">
        <v>2.6909999999999998</v>
      </c>
      <c r="AK50" s="1">
        <v>0.101782563702204</v>
      </c>
    </row>
    <row r="51" spans="1:37" x14ac:dyDescent="0.2">
      <c r="A51" s="2" t="s">
        <v>6</v>
      </c>
      <c r="B51" s="1">
        <v>346.2</v>
      </c>
      <c r="C51" s="1">
        <v>1.202</v>
      </c>
      <c r="D51" s="1">
        <v>2.351</v>
      </c>
      <c r="E51" s="1">
        <v>0.12613690539259001</v>
      </c>
      <c r="F51" s="1">
        <v>344.2</v>
      </c>
      <c r="G51" s="1">
        <v>3.099E-2</v>
      </c>
      <c r="H51" s="1">
        <v>0.80869999999999997</v>
      </c>
      <c r="I51" s="1">
        <v>0.369134302927207</v>
      </c>
      <c r="J51" s="1">
        <v>348.2</v>
      </c>
      <c r="K51" s="1">
        <v>3.43</v>
      </c>
      <c r="L51" s="1">
        <v>0.63829999999999998</v>
      </c>
      <c r="M51" s="1">
        <v>0.42487045665187401</v>
      </c>
      <c r="N51" s="1">
        <v>350.2</v>
      </c>
      <c r="O51" s="1">
        <v>4.1219999999999999</v>
      </c>
      <c r="P51" s="1">
        <v>1.0189999999999999</v>
      </c>
      <c r="Q51" s="1">
        <v>0.313545012536943</v>
      </c>
      <c r="R51" s="1">
        <v>345.2</v>
      </c>
      <c r="S51" s="1">
        <v>0.76819999999999999</v>
      </c>
      <c r="T51" s="1">
        <v>1.4E-2</v>
      </c>
      <c r="U51" s="1">
        <v>0.90589830172520103</v>
      </c>
      <c r="V51" s="1">
        <v>356.9</v>
      </c>
      <c r="W51" s="1">
        <v>3.532</v>
      </c>
      <c r="X51" s="1">
        <v>2.032</v>
      </c>
      <c r="Y51" s="1">
        <v>0.154868715909245</v>
      </c>
      <c r="Z51" s="1">
        <v>345.2</v>
      </c>
      <c r="AA51" s="1">
        <v>0.34989999999999999</v>
      </c>
      <c r="AB51" s="1">
        <v>9.6960000000000005E-2</v>
      </c>
      <c r="AC51" s="1">
        <v>0.75569422311560996</v>
      </c>
      <c r="AD51" s="1">
        <v>341.6</v>
      </c>
      <c r="AE51" s="1">
        <v>1.657</v>
      </c>
      <c r="AF51" s="1">
        <v>0.91190000000000004</v>
      </c>
      <c r="AG51" s="1">
        <v>0.34029151554664699</v>
      </c>
      <c r="AH51" s="1">
        <v>347.8</v>
      </c>
      <c r="AI51" s="1">
        <v>4.1520000000000001E-2</v>
      </c>
      <c r="AJ51" s="1">
        <v>0.25590000000000002</v>
      </c>
      <c r="AK51" s="1">
        <v>0.61328544186854295</v>
      </c>
    </row>
    <row r="52" spans="1:37" x14ac:dyDescent="0.2">
      <c r="A52" s="2" t="s">
        <v>5</v>
      </c>
      <c r="B52" s="1">
        <v>129</v>
      </c>
      <c r="C52" s="1">
        <v>8.9489999999999999E-5</v>
      </c>
      <c r="D52" s="1">
        <v>0.10059999999999999</v>
      </c>
      <c r="E52" s="1">
        <v>0.751643051361368</v>
      </c>
      <c r="F52" s="1">
        <v>167.8</v>
      </c>
      <c r="G52" s="1">
        <v>0.1201</v>
      </c>
      <c r="H52" s="1">
        <v>1.7179999999999999E-3</v>
      </c>
      <c r="I52" s="1">
        <v>0.96698347047520306</v>
      </c>
      <c r="J52" s="1">
        <v>119.9</v>
      </c>
      <c r="K52" s="1">
        <v>3.4969999999999999</v>
      </c>
      <c r="L52" s="1">
        <v>2.2799999999999998</v>
      </c>
      <c r="M52" s="1">
        <v>0.13365091710938201</v>
      </c>
      <c r="N52" s="1">
        <v>122.2</v>
      </c>
      <c r="O52" s="1">
        <v>2.484</v>
      </c>
      <c r="P52" s="1">
        <v>1.375</v>
      </c>
      <c r="Q52" s="1">
        <v>0.243158536760754</v>
      </c>
      <c r="R52" s="1">
        <v>127.4</v>
      </c>
      <c r="S52" s="1">
        <v>3.0459999999999998</v>
      </c>
      <c r="T52" s="1">
        <v>2.0259999999999998</v>
      </c>
      <c r="U52" s="1">
        <v>0.157044251295297</v>
      </c>
      <c r="V52" s="1">
        <v>65.8</v>
      </c>
      <c r="W52" s="1">
        <v>0.1027</v>
      </c>
      <c r="X52" s="1">
        <v>1.6559999999999998E-2</v>
      </c>
      <c r="Y52" s="1">
        <v>0.89800058007774697</v>
      </c>
      <c r="Z52" s="1">
        <v>104.2</v>
      </c>
      <c r="AA52" s="1">
        <v>2.3279999999999998</v>
      </c>
      <c r="AB52" s="1">
        <v>1.419</v>
      </c>
      <c r="AC52" s="1">
        <v>0.236230113047803</v>
      </c>
      <c r="AD52" s="1">
        <v>56.5</v>
      </c>
      <c r="AE52" s="1">
        <v>0.63639999999999997</v>
      </c>
      <c r="AF52" s="1">
        <v>0.25790000000000002</v>
      </c>
      <c r="AG52" s="1">
        <v>0.61357311529036596</v>
      </c>
      <c r="AH52" s="1">
        <v>77.099999999999994</v>
      </c>
      <c r="AI52" s="1">
        <v>0.13089999999999999</v>
      </c>
      <c r="AJ52" s="1">
        <v>5.1929999999999997E-2</v>
      </c>
      <c r="AK52" s="1">
        <v>0.82034673501519495</v>
      </c>
    </row>
    <row r="53" spans="1:37" x14ac:dyDescent="0.2">
      <c r="A53" s="2" t="s">
        <v>4</v>
      </c>
      <c r="B53" s="1">
        <v>351.4</v>
      </c>
      <c r="C53" s="1">
        <v>1.951E-3</v>
      </c>
      <c r="D53" s="1">
        <v>0.40210000000000001</v>
      </c>
      <c r="E53" s="1">
        <v>0.52643600455697603</v>
      </c>
      <c r="F53" s="1">
        <v>352.4</v>
      </c>
      <c r="G53" s="1">
        <v>2.274</v>
      </c>
      <c r="H53" s="1">
        <v>0.21870000000000001</v>
      </c>
      <c r="I53" s="1">
        <v>0.64030999286120005</v>
      </c>
      <c r="J53" s="1">
        <v>357</v>
      </c>
      <c r="K53" s="1">
        <v>3.2730000000000001</v>
      </c>
      <c r="L53" s="1">
        <v>0.66620000000000001</v>
      </c>
      <c r="M53" s="1">
        <v>0.41491435131536097</v>
      </c>
      <c r="N53" s="1">
        <v>357.8</v>
      </c>
      <c r="O53" s="1">
        <v>1.9550000000000001</v>
      </c>
      <c r="P53" s="1">
        <v>8.5529999999999995E-2</v>
      </c>
      <c r="Q53" s="1">
        <v>0.77010853862700801</v>
      </c>
      <c r="R53" s="1">
        <v>354.8</v>
      </c>
      <c r="S53" s="1">
        <v>0.58640000000000003</v>
      </c>
      <c r="T53" s="1">
        <v>7.639E-2</v>
      </c>
      <c r="U53" s="1">
        <v>0.78241529674989696</v>
      </c>
      <c r="V53" s="1">
        <v>356</v>
      </c>
      <c r="W53" s="1">
        <v>2.5190000000000001</v>
      </c>
      <c r="X53" s="1">
        <v>0.60899999999999999</v>
      </c>
      <c r="Y53" s="1">
        <v>0.43569954976183001</v>
      </c>
      <c r="Z53" s="1">
        <v>356.2</v>
      </c>
      <c r="AA53" s="1">
        <v>2.4260000000000002</v>
      </c>
      <c r="AB53" s="1">
        <v>0.40870000000000001</v>
      </c>
      <c r="AC53" s="1">
        <v>0.52305080912129898</v>
      </c>
      <c r="AD53" s="1">
        <v>346.2</v>
      </c>
      <c r="AE53" s="1">
        <v>2.0779999999999998</v>
      </c>
      <c r="AF53" s="1">
        <v>0.66110000000000002</v>
      </c>
      <c r="AG53" s="1">
        <v>0.41671309627841102</v>
      </c>
      <c r="AH53" s="1">
        <v>354</v>
      </c>
      <c r="AI53" s="1">
        <v>0.3831</v>
      </c>
      <c r="AJ53" s="1">
        <v>0.90080000000000005</v>
      </c>
      <c r="AK53" s="1">
        <v>0.34320274667747502</v>
      </c>
    </row>
    <row r="54" spans="1:37" x14ac:dyDescent="0.2">
      <c r="A54" s="2" t="s">
        <v>3</v>
      </c>
      <c r="B54" s="1">
        <v>234.2</v>
      </c>
      <c r="C54" s="1">
        <v>7.6509999999999998</v>
      </c>
      <c r="D54" s="1">
        <v>2.702</v>
      </c>
      <c r="E54" s="1">
        <v>0.10154393045659001</v>
      </c>
      <c r="F54" s="1">
        <v>275.39999999999998</v>
      </c>
      <c r="G54" s="1">
        <v>17.059999999999999</v>
      </c>
      <c r="H54" s="1">
        <v>8.4939999999999998</v>
      </c>
      <c r="I54" s="1">
        <v>3.8556445363945599E-3</v>
      </c>
      <c r="J54" s="1">
        <v>232</v>
      </c>
      <c r="K54" s="1">
        <v>16.32</v>
      </c>
      <c r="L54" s="1">
        <v>10.73</v>
      </c>
      <c r="M54" s="1">
        <v>1.21253241226305E-3</v>
      </c>
      <c r="N54" s="1">
        <v>234.8</v>
      </c>
      <c r="O54" s="1">
        <v>21.59</v>
      </c>
      <c r="P54" s="1">
        <v>14.78</v>
      </c>
      <c r="Q54" s="1">
        <v>1.5566476062186301E-4</v>
      </c>
      <c r="R54" s="1">
        <v>238.7</v>
      </c>
      <c r="S54" s="1">
        <v>23.01</v>
      </c>
      <c r="T54" s="1">
        <v>16.23</v>
      </c>
      <c r="U54" s="1">
        <v>7.5528862363408601E-5</v>
      </c>
      <c r="V54" s="1">
        <v>178.7</v>
      </c>
      <c r="W54" s="1">
        <v>10.68</v>
      </c>
      <c r="X54" s="1">
        <v>6.5709999999999997</v>
      </c>
      <c r="Y54" s="1">
        <v>1.11872839488476E-2</v>
      </c>
      <c r="Z54" s="1">
        <v>214.7</v>
      </c>
      <c r="AA54" s="1">
        <v>12.93</v>
      </c>
      <c r="AB54" s="1">
        <v>7.5090000000000003</v>
      </c>
      <c r="AC54" s="1">
        <v>6.6569635354931603E-3</v>
      </c>
      <c r="AD54" s="1">
        <v>148.69999999999999</v>
      </c>
      <c r="AE54" s="1">
        <v>4.8289999999999997</v>
      </c>
      <c r="AF54" s="1">
        <v>4.2450000000000001</v>
      </c>
      <c r="AG54" s="1">
        <v>4.1097893424534897E-2</v>
      </c>
      <c r="AH54" s="1">
        <v>183.9</v>
      </c>
      <c r="AI54" s="1">
        <v>0.16020000000000001</v>
      </c>
      <c r="AJ54" s="1">
        <v>0.37669999999999998</v>
      </c>
      <c r="AK54" s="1">
        <v>0.54012422954252703</v>
      </c>
    </row>
    <row r="55" spans="1:37" x14ac:dyDescent="0.2">
      <c r="A55" s="2" t="s">
        <v>2</v>
      </c>
      <c r="B55" s="1">
        <v>350.3</v>
      </c>
      <c r="C55" s="1">
        <v>17.38</v>
      </c>
      <c r="D55" s="1">
        <v>17.47</v>
      </c>
      <c r="E55" s="1">
        <v>3.6938225528756001E-5</v>
      </c>
      <c r="F55" s="1">
        <v>357</v>
      </c>
      <c r="G55" s="1">
        <v>19.03</v>
      </c>
      <c r="H55" s="1">
        <v>18.239999999999998</v>
      </c>
      <c r="I55" s="1">
        <v>2.5061287097134999E-5</v>
      </c>
      <c r="J55" s="1">
        <v>358.9</v>
      </c>
      <c r="K55" s="1">
        <v>4.4710000000000001</v>
      </c>
      <c r="L55" s="1">
        <v>4.944</v>
      </c>
      <c r="M55" s="1">
        <v>2.6801075976137699E-2</v>
      </c>
      <c r="N55" s="1">
        <v>358.4</v>
      </c>
      <c r="O55" s="1">
        <v>3.9460000000000002</v>
      </c>
      <c r="P55" s="1">
        <v>4.2889999999999997</v>
      </c>
      <c r="Q55" s="1">
        <v>3.90838954941145E-2</v>
      </c>
      <c r="R55" s="1">
        <v>358.8</v>
      </c>
      <c r="S55" s="1">
        <v>6.65</v>
      </c>
      <c r="T55" s="1">
        <v>7.742</v>
      </c>
      <c r="U55" s="1">
        <v>5.6788591142060202E-3</v>
      </c>
      <c r="V55" s="1">
        <v>273.5</v>
      </c>
      <c r="W55" s="1">
        <v>1.446</v>
      </c>
      <c r="X55" s="1">
        <v>0.68969999999999998</v>
      </c>
      <c r="Y55" s="1">
        <v>0.40698503318804902</v>
      </c>
      <c r="Z55" s="1">
        <v>358.9</v>
      </c>
      <c r="AA55" s="1">
        <v>9.641</v>
      </c>
      <c r="AB55" s="1">
        <v>9.6709999999999994</v>
      </c>
      <c r="AC55" s="1">
        <v>2.02125402503131E-3</v>
      </c>
      <c r="AD55" s="1">
        <v>308.2</v>
      </c>
      <c r="AE55" s="1">
        <v>1.3860000000000001E-2</v>
      </c>
      <c r="AF55" s="1">
        <v>7.6530000000000001E-2</v>
      </c>
      <c r="AG55" s="1">
        <v>0.78224016367767901</v>
      </c>
      <c r="AH55" s="1">
        <v>336.6</v>
      </c>
      <c r="AI55" s="1">
        <v>13.01</v>
      </c>
      <c r="AJ55" s="1">
        <v>13.62</v>
      </c>
      <c r="AK55" s="1">
        <v>2.60499977120793E-4</v>
      </c>
    </row>
    <row r="56" spans="1:37" x14ac:dyDescent="0.2">
      <c r="A56" s="2" t="s">
        <v>73</v>
      </c>
      <c r="B56" s="1">
        <v>349.8</v>
      </c>
      <c r="C56" s="1">
        <v>5.3200000000000003E-4</v>
      </c>
      <c r="D56" s="1">
        <v>2.9919999999999999E-2</v>
      </c>
      <c r="E56" s="1">
        <v>0.862771264842223</v>
      </c>
      <c r="F56" s="1">
        <v>348.9</v>
      </c>
      <c r="G56" s="1">
        <v>0.78990000000000005</v>
      </c>
      <c r="H56" s="1">
        <v>0.79110000000000003</v>
      </c>
      <c r="I56" s="1">
        <v>0.37439428220100801</v>
      </c>
      <c r="J56" s="1">
        <v>353.2</v>
      </c>
      <c r="K56" s="1">
        <v>4.4059999999999997</v>
      </c>
      <c r="L56" s="1">
        <v>4.3440000000000003</v>
      </c>
      <c r="M56" s="1">
        <v>3.7848755873818703E-2</v>
      </c>
      <c r="N56" s="1">
        <v>354.5</v>
      </c>
      <c r="O56" s="1">
        <v>5.5679999999999996</v>
      </c>
      <c r="P56" s="1">
        <v>5.0609999999999999</v>
      </c>
      <c r="Q56" s="1">
        <v>2.5083859588308201E-2</v>
      </c>
      <c r="R56" s="1">
        <v>350.6</v>
      </c>
      <c r="S56" s="1">
        <v>1.776</v>
      </c>
      <c r="T56" s="1">
        <v>2.7210000000000001</v>
      </c>
      <c r="U56" s="1">
        <v>9.9951079960147501E-2</v>
      </c>
      <c r="V56" s="1">
        <v>359</v>
      </c>
      <c r="W56" s="1">
        <v>6.9849999999999995E-2</v>
      </c>
      <c r="X56" s="1">
        <v>7.6850000000000002E-2</v>
      </c>
      <c r="Y56" s="1">
        <v>0.781775350646296</v>
      </c>
      <c r="Z56" s="1">
        <v>351.3</v>
      </c>
      <c r="AA56" s="1">
        <v>0.2462</v>
      </c>
      <c r="AB56" s="1">
        <v>0.53</v>
      </c>
      <c r="AC56" s="1">
        <v>0.46708431152163798</v>
      </c>
      <c r="AD56" s="1">
        <v>347</v>
      </c>
      <c r="AE56" s="1">
        <v>8.3330000000000001E-2</v>
      </c>
      <c r="AF56" s="1">
        <v>0.4919</v>
      </c>
      <c r="AG56" s="1">
        <v>0.48356910766812999</v>
      </c>
      <c r="AH56" s="1">
        <v>352.3</v>
      </c>
      <c r="AI56" s="1">
        <v>1.4330000000000001</v>
      </c>
      <c r="AJ56" s="1">
        <v>1.77</v>
      </c>
      <c r="AK56" s="1">
        <v>0.18422676418532699</v>
      </c>
    </row>
    <row r="57" spans="1:37" x14ac:dyDescent="0.2">
      <c r="A57" s="2" t="s">
        <v>1</v>
      </c>
      <c r="B57" s="1">
        <v>346.4</v>
      </c>
      <c r="C57" s="1">
        <v>0.61219999999999997</v>
      </c>
      <c r="D57" s="1">
        <v>0.65090000000000003</v>
      </c>
      <c r="E57" s="1">
        <v>0.42036071881614101</v>
      </c>
      <c r="F57" s="1">
        <v>339.2</v>
      </c>
      <c r="G57" s="1">
        <v>7.9949999999999993E-2</v>
      </c>
      <c r="H57" s="1">
        <v>0.1313</v>
      </c>
      <c r="I57" s="1">
        <v>0.71726899988916604</v>
      </c>
      <c r="J57" s="1">
        <v>346.8</v>
      </c>
      <c r="K57" s="1">
        <v>3.388E-4</v>
      </c>
      <c r="L57" s="1">
        <v>1.2110000000000001E-3</v>
      </c>
      <c r="M57" s="1">
        <v>0.97225467463052495</v>
      </c>
      <c r="N57" s="1">
        <v>349.6</v>
      </c>
      <c r="O57" s="1">
        <v>0.21360000000000001</v>
      </c>
      <c r="P57" s="1">
        <v>0.28310000000000002</v>
      </c>
      <c r="Q57" s="1">
        <v>0.59498585255889203</v>
      </c>
      <c r="R57" s="1">
        <v>341.2</v>
      </c>
      <c r="S57" s="1">
        <v>2.7650000000000001</v>
      </c>
      <c r="T57" s="1">
        <v>2.7309999999999999</v>
      </c>
      <c r="U57" s="1">
        <v>9.93204576496865E-2</v>
      </c>
      <c r="V57" s="1">
        <v>359</v>
      </c>
      <c r="W57" s="1">
        <v>6.3250000000000002</v>
      </c>
      <c r="X57" s="1">
        <v>6.2690000000000001</v>
      </c>
      <c r="Y57" s="1">
        <v>1.27325153946248E-2</v>
      </c>
      <c r="Z57" s="1">
        <v>343.1</v>
      </c>
      <c r="AA57" s="1">
        <v>2.036</v>
      </c>
      <c r="AB57" s="1">
        <v>2.3279999999999998</v>
      </c>
      <c r="AC57" s="1">
        <v>0.12800967586119399</v>
      </c>
      <c r="AD57" s="1">
        <v>347.9</v>
      </c>
      <c r="AE57" s="1">
        <v>2.226</v>
      </c>
      <c r="AF57" s="1">
        <v>1.746</v>
      </c>
      <c r="AG57" s="1">
        <v>0.187293461991002</v>
      </c>
      <c r="AH57" s="1">
        <v>351.4</v>
      </c>
      <c r="AI57" s="1">
        <v>0.56479999999999997</v>
      </c>
      <c r="AJ57" s="1">
        <v>0.54410000000000003</v>
      </c>
      <c r="AK57" s="1">
        <v>0.461215142382986</v>
      </c>
    </row>
    <row r="58" spans="1:37" x14ac:dyDescent="0.2">
      <c r="A58" s="2" t="s">
        <v>0</v>
      </c>
      <c r="B58" s="1">
        <v>350.8</v>
      </c>
      <c r="C58" s="1">
        <v>0.22359999999999999</v>
      </c>
      <c r="D58" s="1">
        <v>0.22359999999999999</v>
      </c>
      <c r="E58" s="1">
        <v>0.63660690081739002</v>
      </c>
      <c r="F58" s="1">
        <v>349.9</v>
      </c>
      <c r="G58" s="1">
        <v>3.26</v>
      </c>
      <c r="H58" s="1">
        <v>3.26</v>
      </c>
      <c r="I58" s="1">
        <v>7.1862256213474196E-2</v>
      </c>
      <c r="J58" s="1">
        <v>355.6</v>
      </c>
      <c r="K58" s="1">
        <v>1.1499999999999999</v>
      </c>
      <c r="L58" s="1">
        <v>1.1499999999999999</v>
      </c>
      <c r="M58" s="1">
        <v>0.28419648841645301</v>
      </c>
      <c r="N58" s="1">
        <v>356.9</v>
      </c>
      <c r="O58" s="1">
        <v>1.9159999999999999</v>
      </c>
      <c r="P58" s="1">
        <v>1.9159999999999999</v>
      </c>
      <c r="Q58" s="1">
        <v>0.16716969200687001</v>
      </c>
      <c r="R58" s="1">
        <v>352.5</v>
      </c>
      <c r="S58" s="1">
        <v>3.1940000000000003E-2</v>
      </c>
      <c r="T58" s="1">
        <v>3.1940000000000003E-2</v>
      </c>
      <c r="U58" s="1">
        <v>0.85825676968897902</v>
      </c>
      <c r="V58" s="1">
        <v>316.39999999999998</v>
      </c>
      <c r="W58" s="1">
        <v>6.0229999999999997E-3</v>
      </c>
      <c r="X58" s="1">
        <v>6.0229999999999997E-3</v>
      </c>
      <c r="Y58" s="1">
        <v>0.93818865315949096</v>
      </c>
      <c r="Z58" s="1">
        <v>354.3</v>
      </c>
      <c r="AA58" s="1">
        <v>4.1619999999999999</v>
      </c>
      <c r="AB58" s="1">
        <v>4.1619999999999999</v>
      </c>
      <c r="AC58" s="1">
        <v>4.20796847946181E-2</v>
      </c>
      <c r="AD58" s="1">
        <v>342.5</v>
      </c>
      <c r="AE58" s="1">
        <v>6.5069999999999997</v>
      </c>
      <c r="AF58" s="1">
        <v>6.5069999999999997</v>
      </c>
      <c r="AG58" s="1">
        <v>1.1179336403016001E-2</v>
      </c>
      <c r="AH58" s="1">
        <v>353.7</v>
      </c>
      <c r="AI58" s="1">
        <v>3.3820000000000003E-2</v>
      </c>
      <c r="AJ58" s="1">
        <v>3.3820000000000003E-2</v>
      </c>
      <c r="AK58" s="1">
        <v>0.85419279840908102</v>
      </c>
    </row>
  </sheetData>
  <mergeCells count="9">
    <mergeCell ref="Z2:AC2"/>
    <mergeCell ref="AD2:AG2"/>
    <mergeCell ref="AH2:AK2"/>
    <mergeCell ref="J2:M2"/>
    <mergeCell ref="B2:E2"/>
    <mergeCell ref="F2:I2"/>
    <mergeCell ref="N2:Q2"/>
    <mergeCell ref="R2:U2"/>
    <mergeCell ref="V2:Y2"/>
  </mergeCells>
  <conditionalFormatting sqref="B12:AK32">
    <cfRule type="cellIs" dxfId="93" priority="31" operator="between">
      <formula>-0.0005</formula>
      <formula>0.0005</formula>
    </cfRule>
  </conditionalFormatting>
  <conditionalFormatting sqref="E12:E32">
    <cfRule type="cellIs" dxfId="92" priority="30" operator="lessThan">
      <formula>0.05</formula>
    </cfRule>
  </conditionalFormatting>
  <conditionalFormatting sqref="I12:I32">
    <cfRule type="cellIs" dxfId="91" priority="29" operator="lessThan">
      <formula>0.05</formula>
    </cfRule>
  </conditionalFormatting>
  <conditionalFormatting sqref="M12:M32">
    <cfRule type="cellIs" dxfId="90" priority="28" operator="lessThan">
      <formula>0.05</formula>
    </cfRule>
  </conditionalFormatting>
  <conditionalFormatting sqref="Q12:Q32">
    <cfRule type="cellIs" dxfId="89" priority="27" operator="lessThan">
      <formula>0.05</formula>
    </cfRule>
  </conditionalFormatting>
  <conditionalFormatting sqref="U12:U32">
    <cfRule type="cellIs" dxfId="88" priority="26" operator="lessThan">
      <formula>0.05</formula>
    </cfRule>
  </conditionalFormatting>
  <conditionalFormatting sqref="Y12:Y32">
    <cfRule type="cellIs" dxfId="87" priority="25" operator="lessThan">
      <formula>0.05</formula>
    </cfRule>
  </conditionalFormatting>
  <conditionalFormatting sqref="AC12:AC32">
    <cfRule type="cellIs" dxfId="86" priority="24" operator="lessThan">
      <formula>0.05</formula>
    </cfRule>
  </conditionalFormatting>
  <conditionalFormatting sqref="AG12:AG32">
    <cfRule type="cellIs" dxfId="85" priority="23" operator="lessThan">
      <formula>0.05</formula>
    </cfRule>
  </conditionalFormatting>
  <conditionalFormatting sqref="AK12:AK32">
    <cfRule type="cellIs" dxfId="84" priority="22" operator="lessThan">
      <formula>0.05</formula>
    </cfRule>
  </conditionalFormatting>
  <conditionalFormatting sqref="B6:AG6">
    <cfRule type="cellIs" dxfId="83" priority="20" operator="between">
      <formula>-0.0005</formula>
      <formula>0.0005</formula>
    </cfRule>
  </conditionalFormatting>
  <conditionalFormatting sqref="B5:D5 F5:H5 J5:L5 N5:P5 R5:T5 V5:X5 Z5:AB5 AD5:AF5 AH5:AJ5">
    <cfRule type="cellIs" dxfId="82" priority="19" operator="between">
      <formula>-0.0005</formula>
      <formula>0.0005</formula>
    </cfRule>
  </conditionalFormatting>
  <conditionalFormatting sqref="E5">
    <cfRule type="cellIs" dxfId="81" priority="18" operator="between">
      <formula>-0.0005</formula>
      <formula>0.0005</formula>
    </cfRule>
  </conditionalFormatting>
  <conditionalFormatting sqref="E5">
    <cfRule type="cellIs" dxfId="80" priority="17" operator="lessThan">
      <formula>0.05</formula>
    </cfRule>
  </conditionalFormatting>
  <conditionalFormatting sqref="I5">
    <cfRule type="cellIs" dxfId="79" priority="16" operator="between">
      <formula>-0.0005</formula>
      <formula>0.0005</formula>
    </cfRule>
  </conditionalFormatting>
  <conditionalFormatting sqref="I5">
    <cfRule type="cellIs" dxfId="78" priority="15" operator="lessThan">
      <formula>0.05</formula>
    </cfRule>
  </conditionalFormatting>
  <conditionalFormatting sqref="M5">
    <cfRule type="cellIs" dxfId="77" priority="14" operator="between">
      <formula>-0.0005</formula>
      <formula>0.0005</formula>
    </cfRule>
  </conditionalFormatting>
  <conditionalFormatting sqref="M5">
    <cfRule type="cellIs" dxfId="76" priority="13" operator="lessThan">
      <formula>0.05</formula>
    </cfRule>
  </conditionalFormatting>
  <conditionalFormatting sqref="Q5">
    <cfRule type="cellIs" dxfId="75" priority="12" operator="between">
      <formula>-0.0005</formula>
      <formula>0.0005</formula>
    </cfRule>
  </conditionalFormatting>
  <conditionalFormatting sqref="Q5">
    <cfRule type="cellIs" dxfId="74" priority="11" operator="lessThan">
      <formula>0.05</formula>
    </cfRule>
  </conditionalFormatting>
  <conditionalFormatting sqref="U5">
    <cfRule type="cellIs" dxfId="73" priority="10" operator="between">
      <formula>-0.0005</formula>
      <formula>0.0005</formula>
    </cfRule>
  </conditionalFormatting>
  <conditionalFormatting sqref="U5">
    <cfRule type="cellIs" dxfId="72" priority="9" operator="lessThan">
      <formula>0.05</formula>
    </cfRule>
  </conditionalFormatting>
  <conditionalFormatting sqref="Y5">
    <cfRule type="cellIs" dxfId="71" priority="8" operator="between">
      <formula>-0.0005</formula>
      <formula>0.0005</formula>
    </cfRule>
  </conditionalFormatting>
  <conditionalFormatting sqref="Y5">
    <cfRule type="cellIs" dxfId="70" priority="7" operator="lessThan">
      <formula>0.05</formula>
    </cfRule>
  </conditionalFormatting>
  <conditionalFormatting sqref="AC5">
    <cfRule type="cellIs" dxfId="69" priority="6" operator="between">
      <formula>-0.0005</formula>
      <formula>0.0005</formula>
    </cfRule>
  </conditionalFormatting>
  <conditionalFormatting sqref="AC5">
    <cfRule type="cellIs" dxfId="68" priority="5" operator="lessThan">
      <formula>0.05</formula>
    </cfRule>
  </conditionalFormatting>
  <conditionalFormatting sqref="AG5">
    <cfRule type="cellIs" dxfId="67" priority="4" operator="between">
      <formula>-0.0005</formula>
      <formula>0.0005</formula>
    </cfRule>
  </conditionalFormatting>
  <conditionalFormatting sqref="AG5">
    <cfRule type="cellIs" dxfId="66" priority="3" operator="lessThan">
      <formula>0.05</formula>
    </cfRule>
  </conditionalFormatting>
  <conditionalFormatting sqref="AK5">
    <cfRule type="cellIs" dxfId="65" priority="2" operator="between">
      <formula>-0.0005</formula>
      <formula>0.0005</formula>
    </cfRule>
  </conditionalFormatting>
  <conditionalFormatting sqref="AK5">
    <cfRule type="cellIs" dxfId="64" priority="1" operator="lessThan">
      <formula>0.05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CCF84F-CD64-9D40-B12D-D77206930F17}">
  <dimension ref="A2:AK60"/>
  <sheetViews>
    <sheetView zoomScale="101" workbookViewId="0">
      <pane xSplit="1" ySplit="2" topLeftCell="V3" activePane="bottomRight" state="frozen"/>
      <selection pane="topRight" activeCell="B1" sqref="B1"/>
      <selection pane="bottomLeft" activeCell="A3" sqref="A3"/>
      <selection pane="bottomRight" activeCell="B2" sqref="B2:AK2"/>
    </sheetView>
  </sheetViews>
  <sheetFormatPr baseColWidth="10" defaultRowHeight="16" x14ac:dyDescent="0.2"/>
  <sheetData>
    <row r="2" spans="1:37" s="6" customFormat="1" ht="19" x14ac:dyDescent="0.25">
      <c r="B2" s="11" t="s">
        <v>56</v>
      </c>
      <c r="C2" s="11"/>
      <c r="D2" s="11"/>
      <c r="E2" s="11"/>
      <c r="F2" s="11" t="s">
        <v>55</v>
      </c>
      <c r="G2" s="11"/>
      <c r="H2" s="11"/>
      <c r="I2" s="11"/>
      <c r="J2" s="11" t="s">
        <v>103</v>
      </c>
      <c r="K2" s="11"/>
      <c r="L2" s="11"/>
      <c r="M2" s="11"/>
      <c r="N2" s="11" t="s">
        <v>102</v>
      </c>
      <c r="O2" s="11"/>
      <c r="P2" s="11"/>
      <c r="Q2" s="11"/>
      <c r="R2" s="11" t="s">
        <v>99</v>
      </c>
      <c r="S2" s="11"/>
      <c r="T2" s="11"/>
      <c r="U2" s="11"/>
      <c r="V2" s="11" t="s">
        <v>100</v>
      </c>
      <c r="W2" s="11"/>
      <c r="X2" s="11"/>
      <c r="Y2" s="11"/>
      <c r="Z2" s="11" t="s">
        <v>101</v>
      </c>
      <c r="AA2" s="11"/>
      <c r="AB2" s="11"/>
      <c r="AC2" s="11"/>
      <c r="AD2" s="11" t="s">
        <v>54</v>
      </c>
      <c r="AE2" s="11"/>
      <c r="AF2" s="11"/>
      <c r="AG2" s="11"/>
      <c r="AH2" s="11" t="s">
        <v>53</v>
      </c>
      <c r="AI2" s="11"/>
      <c r="AJ2" s="11"/>
      <c r="AK2" s="11"/>
    </row>
    <row r="3" spans="1:37" s="6" customFormat="1" ht="19" x14ac:dyDescent="0.25">
      <c r="A3" s="2" t="s">
        <v>52</v>
      </c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</row>
    <row r="4" spans="1:37" s="4" customFormat="1" x14ac:dyDescent="0.2">
      <c r="B4" s="5" t="s">
        <v>51</v>
      </c>
      <c r="C4" s="5" t="s">
        <v>50</v>
      </c>
      <c r="D4" s="5" t="s">
        <v>49</v>
      </c>
      <c r="E4" s="5" t="s">
        <v>48</v>
      </c>
      <c r="F4" s="5" t="s">
        <v>51</v>
      </c>
      <c r="G4" s="5" t="s">
        <v>50</v>
      </c>
      <c r="H4" s="5" t="s">
        <v>49</v>
      </c>
      <c r="I4" s="5" t="s">
        <v>48</v>
      </c>
      <c r="J4" s="5" t="s">
        <v>51</v>
      </c>
      <c r="K4" s="5" t="s">
        <v>50</v>
      </c>
      <c r="L4" s="5" t="s">
        <v>49</v>
      </c>
      <c r="M4" s="5" t="s">
        <v>48</v>
      </c>
      <c r="N4" s="5" t="s">
        <v>51</v>
      </c>
      <c r="O4" s="5" t="s">
        <v>50</v>
      </c>
      <c r="P4" s="5" t="s">
        <v>49</v>
      </c>
      <c r="Q4" s="5" t="s">
        <v>48</v>
      </c>
      <c r="R4" s="5" t="s">
        <v>51</v>
      </c>
      <c r="S4" s="5" t="s">
        <v>50</v>
      </c>
      <c r="T4" s="5" t="s">
        <v>49</v>
      </c>
      <c r="U4" s="5" t="s">
        <v>48</v>
      </c>
      <c r="V4" s="5" t="s">
        <v>51</v>
      </c>
      <c r="W4" s="5" t="s">
        <v>50</v>
      </c>
      <c r="X4" s="5" t="s">
        <v>49</v>
      </c>
      <c r="Y4" s="5" t="s">
        <v>48</v>
      </c>
      <c r="Z4" s="5" t="s">
        <v>51</v>
      </c>
      <c r="AA4" s="5" t="s">
        <v>50</v>
      </c>
      <c r="AB4" s="5" t="s">
        <v>49</v>
      </c>
      <c r="AC4" s="5" t="s">
        <v>48</v>
      </c>
      <c r="AD4" s="5" t="s">
        <v>51</v>
      </c>
      <c r="AE4" s="5" t="s">
        <v>50</v>
      </c>
      <c r="AF4" s="5" t="s">
        <v>49</v>
      </c>
      <c r="AG4" s="5" t="s">
        <v>48</v>
      </c>
      <c r="AH4" s="5" t="s">
        <v>51</v>
      </c>
      <c r="AI4" s="5" t="s">
        <v>50</v>
      </c>
      <c r="AJ4" s="5" t="s">
        <v>49</v>
      </c>
      <c r="AK4" s="5" t="s">
        <v>48</v>
      </c>
    </row>
    <row r="5" spans="1:37" x14ac:dyDescent="0.2">
      <c r="A5" s="2" t="s">
        <v>47</v>
      </c>
      <c r="B5" s="1">
        <v>0.173153927673284</v>
      </c>
      <c r="C5" s="1">
        <v>7.9074008482984307E-2</v>
      </c>
      <c r="D5" s="1">
        <v>2.1897704567556402</v>
      </c>
      <c r="E5" s="1">
        <v>8.1354918591954907E-3</v>
      </c>
      <c r="F5" s="1">
        <v>0.13856401755679401</v>
      </c>
      <c r="G5" s="1">
        <v>6.3403368690314099E-2</v>
      </c>
      <c r="H5" s="1">
        <v>2.18543620660903</v>
      </c>
      <c r="I5" s="1">
        <v>5.3460441212213102E-3</v>
      </c>
      <c r="J5" s="1">
        <v>0.18723642796336601</v>
      </c>
      <c r="K5" s="1">
        <v>9.0099824035872106E-2</v>
      </c>
      <c r="L5" s="1">
        <v>2.0780998183616899</v>
      </c>
      <c r="M5" s="1">
        <v>1.2696485961181799E-2</v>
      </c>
      <c r="N5" s="1">
        <v>0.17075693492953301</v>
      </c>
      <c r="O5" s="1">
        <v>8.7439342466730297E-2</v>
      </c>
      <c r="P5" s="1">
        <v>1.9528616079713199</v>
      </c>
      <c r="Q5" s="1">
        <v>1.76597670839602E-2</v>
      </c>
      <c r="R5" s="1">
        <v>0.218822482113714</v>
      </c>
      <c r="S5" s="1">
        <v>9.6279411026791203E-2</v>
      </c>
      <c r="T5" s="1">
        <v>2.2727858405035701</v>
      </c>
      <c r="U5" s="1">
        <v>2.8163745819465001E-3</v>
      </c>
      <c r="V5" s="1">
        <v>0.219068456854279</v>
      </c>
      <c r="W5" s="1">
        <v>0.17523513532255899</v>
      </c>
      <c r="X5" s="1">
        <v>1.25014002728982</v>
      </c>
      <c r="Y5" s="1">
        <v>0.15807188250944201</v>
      </c>
      <c r="Z5" s="1">
        <v>2.1114567424050999E-7</v>
      </c>
      <c r="AA5" s="1" t="s">
        <v>46</v>
      </c>
      <c r="AB5" s="1" t="s">
        <v>46</v>
      </c>
      <c r="AC5" s="1">
        <v>1</v>
      </c>
      <c r="AD5" s="1">
        <v>0.21079135119745299</v>
      </c>
      <c r="AE5" s="1">
        <v>0.232380849888842</v>
      </c>
      <c r="AF5" s="1">
        <v>0.90709432940917401</v>
      </c>
      <c r="AG5" s="1">
        <v>0.33308640162445102</v>
      </c>
      <c r="AH5" s="1">
        <v>0.13157621436723799</v>
      </c>
      <c r="AI5" s="1">
        <v>0.123009877078586</v>
      </c>
      <c r="AJ5" s="1">
        <v>1.0696394264598701</v>
      </c>
      <c r="AK5" s="1">
        <v>0.19896536375298801</v>
      </c>
    </row>
    <row r="6" spans="1:37" x14ac:dyDescent="0.2">
      <c r="A6" s="2" t="s">
        <v>45</v>
      </c>
      <c r="B6" s="1">
        <v>0.189143180958772</v>
      </c>
      <c r="C6" s="1">
        <v>7.62316737026979E-2</v>
      </c>
      <c r="D6" s="1">
        <v>2.4811626424001401</v>
      </c>
      <c r="E6" s="1"/>
      <c r="F6" s="1">
        <v>0.157105517880963</v>
      </c>
      <c r="G6" s="1">
        <v>6.1229843238722902E-2</v>
      </c>
      <c r="H6" s="1">
        <v>2.5658324367815202</v>
      </c>
      <c r="I6" s="1"/>
      <c r="J6" s="1">
        <v>0.19017331614032801</v>
      </c>
      <c r="K6" s="1">
        <v>8.6567848003396605E-2</v>
      </c>
      <c r="L6" s="1">
        <v>2.19681233306004</v>
      </c>
      <c r="M6" s="1"/>
      <c r="N6" s="1">
        <v>0.19660940556776099</v>
      </c>
      <c r="O6" s="1">
        <v>8.4506763616249994E-2</v>
      </c>
      <c r="P6" s="1">
        <v>2.3265523036780298</v>
      </c>
      <c r="Q6" s="1"/>
      <c r="R6" s="1">
        <v>0.209180436843144</v>
      </c>
      <c r="S6" s="1">
        <v>9.2116960732724407E-2</v>
      </c>
      <c r="T6" s="1">
        <v>2.27081348732376</v>
      </c>
      <c r="U6" s="1"/>
      <c r="V6" s="1">
        <v>0.51804174543517001</v>
      </c>
      <c r="W6" s="1">
        <v>0.17475153978580199</v>
      </c>
      <c r="X6" s="1">
        <v>2.9644473866733798</v>
      </c>
      <c r="Y6" s="1"/>
      <c r="Z6" s="1">
        <v>0.63650294412471198</v>
      </c>
      <c r="AA6" s="1">
        <v>4.7442128364720199E-2</v>
      </c>
      <c r="AB6" s="1">
        <v>13.4164078649987</v>
      </c>
      <c r="AC6" s="1"/>
      <c r="AD6" s="1">
        <v>0.72360466152654301</v>
      </c>
      <c r="AE6" s="1">
        <v>0.23470194392100699</v>
      </c>
      <c r="AF6" s="1">
        <v>3.0830791148883101</v>
      </c>
      <c r="AG6" s="1"/>
      <c r="AH6" s="1">
        <v>0.40010964128133403</v>
      </c>
      <c r="AI6" s="1">
        <v>0.124654419584112</v>
      </c>
      <c r="AJ6" s="1">
        <v>3.2097509467873699</v>
      </c>
      <c r="AK6" s="1"/>
    </row>
    <row r="10" spans="1:37" x14ac:dyDescent="0.2">
      <c r="A10" s="2" t="s">
        <v>44</v>
      </c>
    </row>
    <row r="12" spans="1:37" x14ac:dyDescent="0.2">
      <c r="A12" s="3"/>
      <c r="B12" s="3" t="s">
        <v>43</v>
      </c>
      <c r="C12" s="3" t="s">
        <v>42</v>
      </c>
      <c r="D12" s="3" t="s">
        <v>41</v>
      </c>
      <c r="E12" s="3"/>
      <c r="F12" s="3" t="s">
        <v>40</v>
      </c>
      <c r="G12" s="3" t="s">
        <v>39</v>
      </c>
      <c r="H12" s="3" t="s">
        <v>38</v>
      </c>
      <c r="I12" s="3"/>
      <c r="J12" s="3"/>
      <c r="K12" s="3" t="s">
        <v>34</v>
      </c>
      <c r="L12" s="3" t="s">
        <v>33</v>
      </c>
      <c r="M12" s="3" t="s">
        <v>32</v>
      </c>
      <c r="N12" s="3"/>
      <c r="O12" s="3" t="s">
        <v>31</v>
      </c>
      <c r="P12" s="3" t="s">
        <v>30</v>
      </c>
      <c r="Q12" s="3" t="s">
        <v>29</v>
      </c>
      <c r="R12" s="3"/>
      <c r="S12" s="3" t="s">
        <v>28</v>
      </c>
      <c r="T12" s="3" t="s">
        <v>27</v>
      </c>
      <c r="U12" s="3" t="s">
        <v>26</v>
      </c>
      <c r="V12" s="3"/>
      <c r="W12" s="3" t="s">
        <v>25</v>
      </c>
      <c r="X12" s="3" t="s">
        <v>24</v>
      </c>
      <c r="Y12" s="3" t="s">
        <v>23</v>
      </c>
      <c r="Z12" s="3"/>
      <c r="AA12" s="3" t="s">
        <v>22</v>
      </c>
      <c r="AB12" s="3" t="s">
        <v>21</v>
      </c>
      <c r="AC12" s="3" t="s">
        <v>20</v>
      </c>
      <c r="AD12" s="3"/>
      <c r="AE12" s="3" t="s">
        <v>19</v>
      </c>
      <c r="AF12" s="3" t="s">
        <v>18</v>
      </c>
      <c r="AG12" s="3" t="s">
        <v>17</v>
      </c>
      <c r="AH12" s="3"/>
      <c r="AI12" s="3"/>
      <c r="AJ12" s="3"/>
      <c r="AK12" s="3"/>
    </row>
    <row r="13" spans="1:37" x14ac:dyDescent="0.2">
      <c r="A13" s="2" t="s">
        <v>16</v>
      </c>
      <c r="B13" s="1">
        <v>-3.3252753949645302E-3</v>
      </c>
      <c r="C13" s="1">
        <v>2.2427823035984999E-2</v>
      </c>
      <c r="D13" s="1">
        <v>-0.148265633701015</v>
      </c>
      <c r="E13" s="1">
        <v>0.88447064645170703</v>
      </c>
      <c r="F13" s="1">
        <v>5.3032407291804697E-5</v>
      </c>
      <c r="G13" s="1">
        <v>2.0338485165293001E-2</v>
      </c>
      <c r="H13" s="1">
        <v>2.6074905215803801E-3</v>
      </c>
      <c r="I13" s="1">
        <v>0.99795821519925298</v>
      </c>
      <c r="J13" s="1">
        <v>-1.6559600139163201E-4</v>
      </c>
      <c r="K13" s="1">
        <v>2.2380690882067799E-2</v>
      </c>
      <c r="L13" s="1">
        <v>-7.3990567254701503E-3</v>
      </c>
      <c r="M13" s="1">
        <v>0.99424154316881996</v>
      </c>
      <c r="N13" s="1">
        <v>-9.3460650191888505E-5</v>
      </c>
      <c r="O13" s="1">
        <v>2.2751716705819498E-2</v>
      </c>
      <c r="P13" s="1">
        <v>-4.10785047125621E-3</v>
      </c>
      <c r="Q13" s="1">
        <v>0.996793825666908</v>
      </c>
      <c r="R13" s="1">
        <v>2.8973726011709597E-4</v>
      </c>
      <c r="S13" s="1">
        <v>2.3475025334753701E-2</v>
      </c>
      <c r="T13" s="1">
        <v>1.23423619776952E-2</v>
      </c>
      <c r="U13" s="1">
        <v>0.99038659663179596</v>
      </c>
      <c r="V13" s="1">
        <v>-7.5655159754171701E-4</v>
      </c>
      <c r="W13" s="1">
        <v>3.6902549167446203E-2</v>
      </c>
      <c r="X13" s="1">
        <v>-2.05013370244111E-2</v>
      </c>
      <c r="Y13" s="1">
        <v>0.98387048400973998</v>
      </c>
      <c r="Z13" s="1">
        <v>-2.3885739742289899E-10</v>
      </c>
      <c r="AA13" s="1">
        <v>4.0873113461372797E-2</v>
      </c>
      <c r="AB13" s="1">
        <v>-5.8438757705265499E-9</v>
      </c>
      <c r="AC13" s="1">
        <v>1</v>
      </c>
      <c r="AD13" s="1">
        <v>5.5815023658520903E-3</v>
      </c>
      <c r="AE13" s="1">
        <v>4.4976126616091301E-2</v>
      </c>
      <c r="AF13" s="1">
        <v>0.124099222983225</v>
      </c>
      <c r="AG13" s="1">
        <v>0.90238834844682303</v>
      </c>
      <c r="AH13" s="1">
        <v>-6.32467661522324E-3</v>
      </c>
      <c r="AI13" s="1">
        <v>3.5584804727437302E-2</v>
      </c>
      <c r="AJ13" s="1">
        <v>-0.17773531887183999</v>
      </c>
      <c r="AK13" s="1">
        <v>0.86017501388989603</v>
      </c>
    </row>
    <row r="14" spans="1:37" x14ac:dyDescent="0.2">
      <c r="A14" s="2" t="s">
        <v>15</v>
      </c>
      <c r="B14" s="1">
        <v>-0.10974021925173801</v>
      </c>
      <c r="C14" s="1">
        <v>3.3312750587333198E-2</v>
      </c>
      <c r="D14" s="1">
        <v>-3.2942407131480098</v>
      </c>
      <c r="E14" s="1">
        <v>1.08816705560795E-3</v>
      </c>
      <c r="F14" s="1">
        <v>-6.9033352609521106E-2</v>
      </c>
      <c r="G14" s="1">
        <v>3.0051258738096401E-2</v>
      </c>
      <c r="H14" s="1">
        <v>-2.2971867238960799</v>
      </c>
      <c r="I14" s="1">
        <v>2.2194395732722399E-2</v>
      </c>
      <c r="J14" s="1">
        <v>0.171166640146204</v>
      </c>
      <c r="K14" s="1">
        <v>3.3896861801177E-2</v>
      </c>
      <c r="L14" s="1">
        <v>5.0496308817667703</v>
      </c>
      <c r="M14" s="1">
        <v>7.1511696665453504E-7</v>
      </c>
      <c r="N14" s="1">
        <v>0.26633023875151102</v>
      </c>
      <c r="O14" s="1">
        <v>3.3494726782963398E-2</v>
      </c>
      <c r="P14" s="1">
        <v>7.9514080075128701</v>
      </c>
      <c r="Q14" s="1">
        <v>2.58016654470665E-14</v>
      </c>
      <c r="R14" s="1">
        <v>0.28119575653253698</v>
      </c>
      <c r="S14" s="1">
        <v>3.6080869714990797E-2</v>
      </c>
      <c r="T14" s="1">
        <v>7.7934860981387803</v>
      </c>
      <c r="U14" s="1">
        <v>7.5436160615244095E-14</v>
      </c>
      <c r="V14" s="1">
        <v>-0.13068537349357601</v>
      </c>
      <c r="W14" s="1">
        <v>4.7771145165303001E-2</v>
      </c>
      <c r="X14" s="1">
        <v>-2.7356550286028001</v>
      </c>
      <c r="Y14" s="1">
        <v>6.5395367878277001E-3</v>
      </c>
      <c r="Z14" s="1">
        <v>-0.14338860542697299</v>
      </c>
      <c r="AA14" s="1">
        <v>4.46565924531808E-2</v>
      </c>
      <c r="AB14" s="1">
        <v>-3.2109168557208099</v>
      </c>
      <c r="AC14" s="1">
        <v>1.4421999221149099E-3</v>
      </c>
      <c r="AD14" s="1">
        <v>3.7632724127670401E-2</v>
      </c>
      <c r="AE14" s="1">
        <v>5.4796878339936697E-2</v>
      </c>
      <c r="AF14" s="1">
        <v>0.68676766392079502</v>
      </c>
      <c r="AG14" s="1">
        <v>0.49269686128475898</v>
      </c>
      <c r="AH14" s="1">
        <v>-9.9874660544322993E-2</v>
      </c>
      <c r="AI14" s="1">
        <v>4.3072265644872799E-2</v>
      </c>
      <c r="AJ14" s="1">
        <v>-2.3187696084478402</v>
      </c>
      <c r="AK14" s="1">
        <v>2.1051645649379901E-2</v>
      </c>
    </row>
    <row r="15" spans="1:37" x14ac:dyDescent="0.2">
      <c r="A15" s="2" t="s">
        <v>14</v>
      </c>
      <c r="B15" s="1">
        <v>-7.5451217300849999E-2</v>
      </c>
      <c r="C15" s="1">
        <v>6.4349805916433703E-2</v>
      </c>
      <c r="D15" s="1">
        <v>-1.17251662575071</v>
      </c>
      <c r="E15" s="1">
        <v>0.241881278866723</v>
      </c>
      <c r="F15" s="1">
        <v>-0.12760022764220499</v>
      </c>
      <c r="G15" s="1">
        <v>5.8005095262179701E-2</v>
      </c>
      <c r="H15" s="1">
        <v>-2.1998106729324398</v>
      </c>
      <c r="I15" s="1">
        <v>2.85571318887952E-2</v>
      </c>
      <c r="J15" s="1">
        <v>0.292599016051525</v>
      </c>
      <c r="K15" s="1">
        <v>6.5612779027969706E-2</v>
      </c>
      <c r="L15" s="1">
        <v>4.4594821372646702</v>
      </c>
      <c r="M15" s="1">
        <v>1.16500720727104E-5</v>
      </c>
      <c r="N15" s="1">
        <v>0.25632296948878702</v>
      </c>
      <c r="O15" s="1">
        <v>6.4623503341056807E-2</v>
      </c>
      <c r="P15" s="1">
        <v>3.96640473259423</v>
      </c>
      <c r="Q15" s="1">
        <v>9.1942221979857898E-5</v>
      </c>
      <c r="R15" s="1">
        <v>0.314040457162723</v>
      </c>
      <c r="S15" s="1">
        <v>6.9949942747566607E-2</v>
      </c>
      <c r="T15" s="1">
        <v>4.4895027047559397</v>
      </c>
      <c r="U15" s="1">
        <v>1.0088590555184601E-5</v>
      </c>
      <c r="V15" s="1">
        <v>4.6205319642670099E-2</v>
      </c>
      <c r="W15" s="1">
        <v>9.0350057100860401E-2</v>
      </c>
      <c r="X15" s="1">
        <v>0.51140332530271404</v>
      </c>
      <c r="Y15" s="1">
        <v>0.60955656412347503</v>
      </c>
      <c r="Z15" s="1">
        <v>-0.28370043474661299</v>
      </c>
      <c r="AA15" s="1">
        <v>7.9994741218167603E-2</v>
      </c>
      <c r="AB15" s="1">
        <v>-3.5464885619528999</v>
      </c>
      <c r="AC15" s="1">
        <v>4.4199327887738999E-4</v>
      </c>
      <c r="AD15" s="1">
        <v>0.25065097309801698</v>
      </c>
      <c r="AE15" s="1">
        <v>0.103040566314343</v>
      </c>
      <c r="AF15" s="1">
        <v>2.43254654029524</v>
      </c>
      <c r="AG15" s="1">
        <v>1.5854757063142998E-2</v>
      </c>
      <c r="AH15" s="1">
        <v>-0.19286455681095399</v>
      </c>
      <c r="AI15" s="1">
        <v>8.0544124503269601E-2</v>
      </c>
      <c r="AJ15" s="1">
        <v>-2.3945204942059402</v>
      </c>
      <c r="AK15" s="1">
        <v>1.74817655575846E-2</v>
      </c>
    </row>
    <row r="16" spans="1:37" x14ac:dyDescent="0.2">
      <c r="A16" s="2" t="s">
        <v>57</v>
      </c>
      <c r="B16" s="1">
        <v>5.7572783047352201E-2</v>
      </c>
      <c r="C16" s="1">
        <v>6.2361021179913503E-2</v>
      </c>
      <c r="D16" s="1">
        <v>0.92321745151114398</v>
      </c>
      <c r="E16" s="1">
        <v>0.35904040885819399</v>
      </c>
      <c r="F16" s="1">
        <v>1.2864266489919099E-2</v>
      </c>
      <c r="G16" s="1">
        <v>5.5814856516193501E-2</v>
      </c>
      <c r="H16" s="1">
        <v>0.23048104560094801</v>
      </c>
      <c r="I16" s="1">
        <v>0.818363308954008</v>
      </c>
      <c r="J16" s="1">
        <v>0.19168706853806</v>
      </c>
      <c r="K16" s="1">
        <v>6.3612638132763397E-2</v>
      </c>
      <c r="L16" s="1">
        <v>3.0133488276024201</v>
      </c>
      <c r="M16" s="1">
        <v>3.6928986099958199E-3</v>
      </c>
      <c r="N16" s="1">
        <v>0.19296844031858901</v>
      </c>
      <c r="O16" s="1">
        <v>6.2110796458365203E-2</v>
      </c>
      <c r="P16" s="1">
        <v>3.1068421485778401</v>
      </c>
      <c r="Q16" s="1">
        <v>2.89975483428895E-3</v>
      </c>
      <c r="R16" s="1">
        <v>0.12794412749361</v>
      </c>
      <c r="S16" s="1">
        <v>6.8101233673569198E-2</v>
      </c>
      <c r="T16" s="1">
        <v>1.8787343575431701</v>
      </c>
      <c r="U16" s="1">
        <v>6.4173923084779705E-2</v>
      </c>
      <c r="V16" s="1">
        <v>0.106040226882686</v>
      </c>
      <c r="W16" s="1">
        <v>8.2218226116470006E-2</v>
      </c>
      <c r="X16" s="1">
        <v>1.2897411181368701</v>
      </c>
      <c r="Y16" s="1">
        <v>0.20588046946067501</v>
      </c>
      <c r="Z16" s="1">
        <v>-0.112527058534205</v>
      </c>
      <c r="AA16" s="1">
        <v>6.0696737103857999E-2</v>
      </c>
      <c r="AB16" s="1">
        <v>-1.8539226967285001</v>
      </c>
      <c r="AC16" s="1">
        <v>6.4567989902763107E-2</v>
      </c>
      <c r="AD16" s="1">
        <v>9.5859429975116303E-2</v>
      </c>
      <c r="AE16" s="1">
        <v>8.9481178894630906E-2</v>
      </c>
      <c r="AF16" s="1">
        <v>1.07128036486864</v>
      </c>
      <c r="AG16" s="1">
        <v>0.29529743514704099</v>
      </c>
      <c r="AH16" s="1">
        <v>3.2244676107114498E-2</v>
      </c>
      <c r="AI16" s="1">
        <v>7.1899654022913706E-2</v>
      </c>
      <c r="AJ16" s="1">
        <v>0.44846775057969601</v>
      </c>
      <c r="AK16" s="1">
        <v>0.65657746177434495</v>
      </c>
    </row>
    <row r="17" spans="1:37" x14ac:dyDescent="0.2">
      <c r="A17" s="2" t="s">
        <v>58</v>
      </c>
      <c r="B17" s="1">
        <v>-0.14566350866367</v>
      </c>
      <c r="C17" s="1">
        <v>4.2125522389077102E-2</v>
      </c>
      <c r="D17" s="1">
        <v>-3.4578445655415599</v>
      </c>
      <c r="E17" s="1">
        <v>6.1085418092759797E-4</v>
      </c>
      <c r="F17" s="1">
        <v>-9.3894780383005805E-2</v>
      </c>
      <c r="G17" s="1">
        <v>3.80251106873402E-2</v>
      </c>
      <c r="H17" s="1">
        <v>-2.4692835519941401</v>
      </c>
      <c r="I17" s="1">
        <v>1.40043162878102E-2</v>
      </c>
      <c r="J17" s="1">
        <v>-0.14051072391767699</v>
      </c>
      <c r="K17" s="1">
        <v>4.29009810613468E-2</v>
      </c>
      <c r="L17" s="1">
        <v>-3.2752333499495498</v>
      </c>
      <c r="M17" s="1">
        <v>1.1601089179366401E-3</v>
      </c>
      <c r="N17" s="1">
        <v>-9.2704276247349393E-2</v>
      </c>
      <c r="O17" s="1">
        <v>4.2380769157457601E-2</v>
      </c>
      <c r="P17" s="1">
        <v>-2.18741372774346</v>
      </c>
      <c r="Q17" s="1">
        <v>2.9366689981804899E-2</v>
      </c>
      <c r="R17" s="1">
        <v>-9.2663823477002305E-2</v>
      </c>
      <c r="S17" s="1">
        <v>4.5670986282784098E-2</v>
      </c>
      <c r="T17" s="1">
        <v>-2.0289429026833301</v>
      </c>
      <c r="U17" s="1">
        <v>4.32136922981999E-2</v>
      </c>
      <c r="V17" s="1">
        <v>-1.68670305354045E-2</v>
      </c>
      <c r="W17" s="1">
        <v>6.0347071860974502E-2</v>
      </c>
      <c r="X17" s="1">
        <v>-0.27950039687529799</v>
      </c>
      <c r="Y17" s="1">
        <v>0.78003016363900002</v>
      </c>
      <c r="Z17" s="1">
        <v>0.109175222211652</v>
      </c>
      <c r="AA17" s="1">
        <v>5.6165600614878797E-2</v>
      </c>
      <c r="AB17" s="1">
        <v>1.94380939607953</v>
      </c>
      <c r="AC17" s="1">
        <v>5.2697303194562103E-2</v>
      </c>
      <c r="AD17" s="1">
        <v>2.21460043192249E-2</v>
      </c>
      <c r="AE17" s="1">
        <v>7.0231480587179901E-2</v>
      </c>
      <c r="AF17" s="1">
        <v>0.31532874053159998</v>
      </c>
      <c r="AG17" s="1">
        <v>0.75270334553989704</v>
      </c>
      <c r="AH17" s="1">
        <v>-7.0863440728649696E-2</v>
      </c>
      <c r="AI17" s="1">
        <v>5.6335847569436298E-2</v>
      </c>
      <c r="AJ17" s="1">
        <v>-1.2578747597843001</v>
      </c>
      <c r="AK17" s="1">
        <v>0.209437482549933</v>
      </c>
    </row>
    <row r="18" spans="1:37" x14ac:dyDescent="0.2">
      <c r="A18" s="2" t="s">
        <v>13</v>
      </c>
      <c r="B18" s="1">
        <v>-9.4307853550879603E-2</v>
      </c>
      <c r="C18" s="1">
        <v>3.7806413721139E-2</v>
      </c>
      <c r="D18" s="1">
        <v>-2.4944935070143601</v>
      </c>
      <c r="E18" s="1">
        <v>1.3063914221602999E-2</v>
      </c>
      <c r="F18" s="1">
        <v>-8.6597755680241695E-2</v>
      </c>
      <c r="G18" s="1">
        <v>3.4160834491330602E-2</v>
      </c>
      <c r="H18" s="1">
        <v>-2.5350011780953001</v>
      </c>
      <c r="I18" s="1">
        <v>1.1664722158030799E-2</v>
      </c>
      <c r="J18" s="1">
        <v>9.8669281292581498E-2</v>
      </c>
      <c r="K18" s="1">
        <v>3.85510399069144E-2</v>
      </c>
      <c r="L18" s="1">
        <v>2.5594453880058499</v>
      </c>
      <c r="M18" s="1">
        <v>1.08957087082126E-2</v>
      </c>
      <c r="N18" s="1">
        <v>0.100814733825349</v>
      </c>
      <c r="O18" s="1">
        <v>3.8072409338161403E-2</v>
      </c>
      <c r="P18" s="1">
        <v>2.6479735739838901</v>
      </c>
      <c r="Q18" s="1">
        <v>8.4561498497584993E-3</v>
      </c>
      <c r="R18" s="1">
        <v>0.14459983619749101</v>
      </c>
      <c r="S18" s="1">
        <v>4.1046331741688397E-2</v>
      </c>
      <c r="T18" s="1">
        <v>3.5228443093887898</v>
      </c>
      <c r="U18" s="1">
        <v>4.8214062549732699E-4</v>
      </c>
      <c r="V18" s="1">
        <v>2.9058233788810599E-3</v>
      </c>
      <c r="W18" s="1">
        <v>5.41393321021542E-2</v>
      </c>
      <c r="X18" s="1">
        <v>5.3673055541175303E-2</v>
      </c>
      <c r="Y18" s="1">
        <v>0.957241594001772</v>
      </c>
      <c r="Z18" s="1">
        <v>-0.143021363708835</v>
      </c>
      <c r="AA18" s="1">
        <v>5.0328976490171998E-2</v>
      </c>
      <c r="AB18" s="1">
        <v>-2.8417300267722299</v>
      </c>
      <c r="AC18" s="1">
        <v>4.7424483352301204E-3</v>
      </c>
      <c r="AD18" s="1">
        <v>3.8974222412024299E-2</v>
      </c>
      <c r="AE18" s="1">
        <v>6.3910900302714693E-2</v>
      </c>
      <c r="AF18" s="1">
        <v>0.609821207766163</v>
      </c>
      <c r="AG18" s="1">
        <v>0.54238293412078697</v>
      </c>
      <c r="AH18" s="1">
        <v>-1.03535325927514E-2</v>
      </c>
      <c r="AI18" s="1">
        <v>4.8734738809658097E-2</v>
      </c>
      <c r="AJ18" s="1">
        <v>-0.21244666218873001</v>
      </c>
      <c r="AK18" s="1">
        <v>0.831606044023254</v>
      </c>
    </row>
    <row r="19" spans="1:37" x14ac:dyDescent="0.2">
      <c r="A19" s="2" t="s">
        <v>12</v>
      </c>
      <c r="B19" s="1">
        <v>-3.9405188678127097E-2</v>
      </c>
      <c r="C19" s="1">
        <v>3.2876132016168902E-2</v>
      </c>
      <c r="D19" s="1">
        <v>-1.19859564558103</v>
      </c>
      <c r="E19" s="1">
        <v>0.23148769332692801</v>
      </c>
      <c r="F19" s="1">
        <v>-5.35007255114371E-2</v>
      </c>
      <c r="G19" s="1">
        <v>2.9665735642861402E-2</v>
      </c>
      <c r="H19" s="1">
        <v>-1.8034518393718399</v>
      </c>
      <c r="I19" s="1">
        <v>7.2162930507340101E-2</v>
      </c>
      <c r="J19" s="1">
        <v>1.64708692530149E-2</v>
      </c>
      <c r="K19" s="1">
        <v>3.3463423009523E-2</v>
      </c>
      <c r="L19" s="1">
        <v>0.49220515332002002</v>
      </c>
      <c r="M19" s="1">
        <v>0.62288474715216502</v>
      </c>
      <c r="N19" s="1">
        <v>1.6441255317543601E-2</v>
      </c>
      <c r="O19" s="1">
        <v>3.3064815233904803E-2</v>
      </c>
      <c r="P19" s="1">
        <v>0.497243223687659</v>
      </c>
      <c r="Q19" s="1">
        <v>0.61932137573017099</v>
      </c>
      <c r="R19" s="1">
        <v>5.7934898432474402E-2</v>
      </c>
      <c r="S19" s="1">
        <v>3.5620365273484597E-2</v>
      </c>
      <c r="T19" s="1">
        <v>1.62645436080355</v>
      </c>
      <c r="U19" s="1">
        <v>0.104751751489799</v>
      </c>
      <c r="V19" s="1">
        <v>5.7617148197940098E-3</v>
      </c>
      <c r="W19" s="1">
        <v>4.7145599410478703E-2</v>
      </c>
      <c r="X19" s="1">
        <v>0.122211084212314</v>
      </c>
      <c r="Y19" s="1">
        <v>0.90280042640359504</v>
      </c>
      <c r="Z19" s="1">
        <v>-7.6770765163338806E-2</v>
      </c>
      <c r="AA19" s="1">
        <v>4.4050335179479497E-2</v>
      </c>
      <c r="AB19" s="1">
        <v>-1.7427963907775601</v>
      </c>
      <c r="AC19" s="1">
        <v>8.2223040964005997E-2</v>
      </c>
      <c r="AD19" s="1">
        <v>-5.1654020727774898E-2</v>
      </c>
      <c r="AE19" s="1">
        <v>5.5406225476515497E-2</v>
      </c>
      <c r="AF19" s="1">
        <v>-0.93227828251302003</v>
      </c>
      <c r="AG19" s="1">
        <v>0.35184896058500797</v>
      </c>
      <c r="AH19" s="1">
        <v>-2.08019601956673E-2</v>
      </c>
      <c r="AI19" s="1">
        <v>4.2190755239262197E-2</v>
      </c>
      <c r="AJ19" s="1">
        <v>-0.49304545694193402</v>
      </c>
      <c r="AK19" s="1">
        <v>0.62215540018956705</v>
      </c>
    </row>
    <row r="20" spans="1:37" x14ac:dyDescent="0.2">
      <c r="A20" s="2" t="s">
        <v>11</v>
      </c>
      <c r="B20" s="1">
        <v>-5.1893139943700303E-2</v>
      </c>
      <c r="C20" s="1">
        <v>3.55039442599102E-2</v>
      </c>
      <c r="D20" s="1">
        <v>-1.4616161957615501</v>
      </c>
      <c r="E20" s="1">
        <v>0.14473004220257099</v>
      </c>
      <c r="F20" s="1">
        <v>-1.7015101375221098E-2</v>
      </c>
      <c r="G20" s="1">
        <v>3.1989825115461203E-2</v>
      </c>
      <c r="H20" s="1">
        <v>-0.53189104078588301</v>
      </c>
      <c r="I20" s="1">
        <v>0.59510821091294996</v>
      </c>
      <c r="J20" s="1">
        <v>-2.4607215430974098E-2</v>
      </c>
      <c r="K20" s="1">
        <v>3.6098614626607503E-2</v>
      </c>
      <c r="L20" s="1">
        <v>-0.68166647627625998</v>
      </c>
      <c r="M20" s="1">
        <v>0.49589900538724002</v>
      </c>
      <c r="N20" s="1">
        <v>-3.8251268969710699E-2</v>
      </c>
      <c r="O20" s="1">
        <v>3.5653150107240003E-2</v>
      </c>
      <c r="P20" s="1">
        <v>-1.07287207034037</v>
      </c>
      <c r="Q20" s="1">
        <v>0.28403644848092402</v>
      </c>
      <c r="R20" s="1">
        <v>-3.6636941380333701E-2</v>
      </c>
      <c r="S20" s="1">
        <v>3.8433598708161702E-2</v>
      </c>
      <c r="T20" s="1">
        <v>-0.95325295084983896</v>
      </c>
      <c r="U20" s="1">
        <v>0.34106999610723199</v>
      </c>
      <c r="V20" s="1">
        <v>-3.2164769963402298E-2</v>
      </c>
      <c r="W20" s="1">
        <v>5.0712184550625997E-2</v>
      </c>
      <c r="X20" s="1">
        <v>-0.63426117901294898</v>
      </c>
      <c r="Y20" s="1">
        <v>0.52629572185963003</v>
      </c>
      <c r="Z20" s="1">
        <v>6.8466408419175701E-2</v>
      </c>
      <c r="AA20" s="1">
        <v>4.7122129843464602E-2</v>
      </c>
      <c r="AB20" s="1">
        <v>1.45295657574509</v>
      </c>
      <c r="AC20" s="1">
        <v>0.14710689186494499</v>
      </c>
      <c r="AD20" s="1">
        <v>-2.93301227492281E-2</v>
      </c>
      <c r="AE20" s="1">
        <v>5.9185695836433801E-2</v>
      </c>
      <c r="AF20" s="1">
        <v>-0.49556100227806998</v>
      </c>
      <c r="AG20" s="1">
        <v>0.62052093988465995</v>
      </c>
      <c r="AH20" s="1">
        <v>-2.9481890598127902E-2</v>
      </c>
      <c r="AI20" s="1">
        <v>4.5980312207924597E-2</v>
      </c>
      <c r="AJ20" s="1">
        <v>-0.64118508949677799</v>
      </c>
      <c r="AK20" s="1">
        <v>0.52182299760091799</v>
      </c>
    </row>
    <row r="21" spans="1:37" x14ac:dyDescent="0.2">
      <c r="A21" s="2" t="s">
        <v>10</v>
      </c>
      <c r="B21" s="1">
        <v>4.3419224389661198E-2</v>
      </c>
      <c r="C21" s="1">
        <v>3.2794027369838601E-2</v>
      </c>
      <c r="D21" s="1">
        <v>1.32399793108653</v>
      </c>
      <c r="E21" s="1">
        <v>0.18635079545786701</v>
      </c>
      <c r="F21" s="1">
        <v>5.6483527954828701E-2</v>
      </c>
      <c r="G21" s="1">
        <v>2.96191112033816E-2</v>
      </c>
      <c r="H21" s="1">
        <v>1.9069960461332101</v>
      </c>
      <c r="I21" s="1">
        <v>5.7316228558870301E-2</v>
      </c>
      <c r="J21" s="1">
        <v>-3.7495263832589502E-3</v>
      </c>
      <c r="K21" s="1">
        <v>3.3428620508253501E-2</v>
      </c>
      <c r="L21" s="1">
        <v>-0.112165154476931</v>
      </c>
      <c r="M21" s="1">
        <v>0.91076491710884</v>
      </c>
      <c r="N21" s="1">
        <v>-3.5996839736693001E-2</v>
      </c>
      <c r="O21" s="1">
        <v>3.3010187464045097E-2</v>
      </c>
      <c r="P21" s="1">
        <v>-1.0904766831724599</v>
      </c>
      <c r="Q21" s="1">
        <v>0.27623710696236398</v>
      </c>
      <c r="R21" s="1">
        <v>-9.6244235527249006E-3</v>
      </c>
      <c r="S21" s="1">
        <v>3.5594147836556497E-2</v>
      </c>
      <c r="T21" s="1">
        <v>-0.27039342525965099</v>
      </c>
      <c r="U21" s="1">
        <v>0.78702307637716495</v>
      </c>
      <c r="V21" s="1">
        <v>-0.110761019892372</v>
      </c>
      <c r="W21" s="1">
        <v>4.6915149263304097E-2</v>
      </c>
      <c r="X21" s="1">
        <v>-2.3608796227151001</v>
      </c>
      <c r="Y21" s="1">
        <v>1.8764162861192601E-2</v>
      </c>
      <c r="Z21" s="1">
        <v>-1.5960653593181901E-2</v>
      </c>
      <c r="AA21" s="1">
        <v>4.3588103249518999E-2</v>
      </c>
      <c r="AB21" s="1">
        <v>-0.366169950131016</v>
      </c>
      <c r="AC21" s="1">
        <v>0.71445335384324904</v>
      </c>
      <c r="AD21" s="1">
        <v>8.1254773806671704E-2</v>
      </c>
      <c r="AE21" s="1">
        <v>5.4413804138938801E-2</v>
      </c>
      <c r="AF21" s="1">
        <v>1.4932750079225801</v>
      </c>
      <c r="AG21" s="1">
        <v>0.13628182127219801</v>
      </c>
      <c r="AH21" s="1">
        <v>4.1839741356633799E-2</v>
      </c>
      <c r="AI21" s="1">
        <v>4.2008267974205198E-2</v>
      </c>
      <c r="AJ21" s="1">
        <v>0.99598825122533396</v>
      </c>
      <c r="AK21" s="1">
        <v>0.32008193115853101</v>
      </c>
    </row>
    <row r="22" spans="1:37" x14ac:dyDescent="0.2">
      <c r="A22" s="2" t="s">
        <v>98</v>
      </c>
      <c r="B22" s="1">
        <v>-0.132655793595718</v>
      </c>
      <c r="C22" s="1">
        <v>4.3508955282816002E-2</v>
      </c>
      <c r="D22" s="1">
        <v>-3.0489307944406199</v>
      </c>
      <c r="E22" s="1">
        <v>2.4674093586380002E-3</v>
      </c>
      <c r="F22" s="1">
        <v>-0.18405134758542999</v>
      </c>
      <c r="G22" s="1">
        <v>3.9317634805404802E-2</v>
      </c>
      <c r="H22" s="1">
        <v>-4.6811398624652103</v>
      </c>
      <c r="I22" s="1">
        <v>4.0471183096461201E-6</v>
      </c>
      <c r="J22" s="1">
        <v>0.120578759676011</v>
      </c>
      <c r="K22" s="1">
        <v>4.4372985301440702E-2</v>
      </c>
      <c r="L22" s="1">
        <v>2.7173911977496901</v>
      </c>
      <c r="M22" s="1">
        <v>6.8998540234624E-3</v>
      </c>
      <c r="N22" s="1">
        <v>0.13008146516795499</v>
      </c>
      <c r="O22" s="1">
        <v>4.3819255462227001E-2</v>
      </c>
      <c r="P22" s="1">
        <v>2.96859140566839</v>
      </c>
      <c r="Q22" s="1">
        <v>3.1927646754490902E-3</v>
      </c>
      <c r="R22" s="1">
        <v>7.4142312926214399E-2</v>
      </c>
      <c r="S22" s="1">
        <v>4.72461959330319E-2</v>
      </c>
      <c r="T22" s="1">
        <v>1.56927582130222</v>
      </c>
      <c r="U22" s="1">
        <v>0.11746250340183199</v>
      </c>
      <c r="V22" s="1">
        <v>0.16630625465803101</v>
      </c>
      <c r="W22" s="1">
        <v>6.2262991639639498E-2</v>
      </c>
      <c r="X22" s="1">
        <v>2.6710289736889599</v>
      </c>
      <c r="Y22" s="1">
        <v>7.9057042471426895E-3</v>
      </c>
      <c r="Z22" s="1">
        <v>-2.9345958764257898E-2</v>
      </c>
      <c r="AA22" s="1">
        <v>5.7662196694648699E-2</v>
      </c>
      <c r="AB22" s="1">
        <v>-0.50892890743757202</v>
      </c>
      <c r="AC22" s="1">
        <v>0.61111382486786803</v>
      </c>
      <c r="AD22" s="1">
        <v>-8.51203171783073E-2</v>
      </c>
      <c r="AE22" s="1">
        <v>7.1264986356622304E-2</v>
      </c>
      <c r="AF22" s="1">
        <v>-1.1944198901877401</v>
      </c>
      <c r="AG22" s="1">
        <v>0.23313975001974699</v>
      </c>
      <c r="AH22" s="1">
        <v>-0.168440032699534</v>
      </c>
      <c r="AI22" s="1">
        <v>5.6351262787368898E-2</v>
      </c>
      <c r="AJ22" s="1">
        <v>-2.9891083955848798</v>
      </c>
      <c r="AK22" s="1">
        <v>3.0162111637168101E-3</v>
      </c>
    </row>
    <row r="23" spans="1:37" x14ac:dyDescent="0.2">
      <c r="A23" s="2" t="s">
        <v>9</v>
      </c>
      <c r="B23" s="1">
        <v>-0.11372269214551201</v>
      </c>
      <c r="C23" s="1">
        <v>3.9718815714451197E-2</v>
      </c>
      <c r="D23" s="1">
        <v>-2.8631944356824302</v>
      </c>
      <c r="E23" s="1">
        <v>4.4403401467303502E-3</v>
      </c>
      <c r="F23" s="1">
        <v>-9.9116616987681899E-2</v>
      </c>
      <c r="G23" s="1">
        <v>3.5879840001388899E-2</v>
      </c>
      <c r="H23" s="1">
        <v>-2.7624598377207099</v>
      </c>
      <c r="I23" s="1">
        <v>6.0297565373081102E-3</v>
      </c>
      <c r="J23" s="1">
        <v>2.3859667010297101E-2</v>
      </c>
      <c r="K23" s="1">
        <v>4.0493798379983403E-2</v>
      </c>
      <c r="L23" s="1">
        <v>0.58921780531438706</v>
      </c>
      <c r="M23" s="1">
        <v>0.55607202489728103</v>
      </c>
      <c r="N23" s="1">
        <v>3.6149488985670802E-2</v>
      </c>
      <c r="O23" s="1">
        <v>3.99878131535924E-2</v>
      </c>
      <c r="P23" s="1">
        <v>0.90401265122504604</v>
      </c>
      <c r="Q23" s="1">
        <v>0.36658873377045398</v>
      </c>
      <c r="R23" s="1">
        <v>2.1018165371267199E-2</v>
      </c>
      <c r="S23" s="1">
        <v>4.3116495483784802E-2</v>
      </c>
      <c r="T23" s="1">
        <v>0.487473880598012</v>
      </c>
      <c r="U23" s="1">
        <v>0.62621056866130498</v>
      </c>
      <c r="V23" s="1">
        <v>2.4263796314431701E-3</v>
      </c>
      <c r="W23" s="1">
        <v>5.6834434604549101E-2</v>
      </c>
      <c r="X23" s="1">
        <v>4.2692069487904501E-2</v>
      </c>
      <c r="Y23" s="1">
        <v>0.96597669942773301</v>
      </c>
      <c r="Z23" s="1">
        <v>-6.2870992930318795E-2</v>
      </c>
      <c r="AA23" s="1">
        <v>5.2766992450555501E-2</v>
      </c>
      <c r="AB23" s="1">
        <v>-1.19148334992242</v>
      </c>
      <c r="AC23" s="1">
        <v>0.234248801108216</v>
      </c>
      <c r="AD23" s="1">
        <v>-4.5205691349269897E-2</v>
      </c>
      <c r="AE23" s="1">
        <v>6.5544241074379797E-2</v>
      </c>
      <c r="AF23" s="1">
        <v>-0.68969738009431503</v>
      </c>
      <c r="AG23" s="1">
        <v>0.49084993659683102</v>
      </c>
      <c r="AH23" s="1">
        <v>-6.7490364636719896E-2</v>
      </c>
      <c r="AI23" s="1">
        <v>5.0203590150833297E-2</v>
      </c>
      <c r="AJ23" s="1">
        <v>-1.34433343181134</v>
      </c>
      <c r="AK23" s="1">
        <v>0.179609565339411</v>
      </c>
    </row>
    <row r="24" spans="1:37" x14ac:dyDescent="0.2">
      <c r="A24" s="2" t="s">
        <v>8</v>
      </c>
      <c r="B24" s="1">
        <v>5.9438543243959301E-2</v>
      </c>
      <c r="C24" s="1">
        <v>3.3304516735039598E-2</v>
      </c>
      <c r="D24" s="1">
        <v>1.7846991660871101</v>
      </c>
      <c r="E24" s="1">
        <v>7.5161780080954005E-2</v>
      </c>
      <c r="F24" s="1">
        <v>3.6702098538723797E-2</v>
      </c>
      <c r="G24" s="1">
        <v>3.0047345601298101E-2</v>
      </c>
      <c r="H24" s="1">
        <v>1.2214755681160101</v>
      </c>
      <c r="I24" s="1">
        <v>0.22271386544400901</v>
      </c>
      <c r="J24" s="1">
        <v>-2.3862584280176301E-2</v>
      </c>
      <c r="K24" s="1">
        <v>3.3912341618997199E-2</v>
      </c>
      <c r="L24" s="1">
        <v>-0.70365486843317304</v>
      </c>
      <c r="M24" s="1">
        <v>0.48205045201701402</v>
      </c>
      <c r="N24" s="1">
        <v>-3.86545545881335E-3</v>
      </c>
      <c r="O24" s="1">
        <v>3.3487369409060101E-2</v>
      </c>
      <c r="P24" s="1">
        <v>-0.11543025107751601</v>
      </c>
      <c r="Q24" s="1">
        <v>0.90809234872597699</v>
      </c>
      <c r="R24" s="1">
        <v>3.6977428406696198E-3</v>
      </c>
      <c r="S24" s="1">
        <v>3.61093510771257E-2</v>
      </c>
      <c r="T24" s="1">
        <v>0.102404023621794</v>
      </c>
      <c r="U24" s="1">
        <v>0.91835104277109902</v>
      </c>
      <c r="V24" s="1">
        <v>-7.3969888452638998E-3</v>
      </c>
      <c r="W24" s="1">
        <v>4.7580538276519202E-2</v>
      </c>
      <c r="X24" s="1">
        <v>-0.15546248767249199</v>
      </c>
      <c r="Y24" s="1">
        <v>0.876547874804956</v>
      </c>
      <c r="Z24" s="1">
        <v>-3.74679944993297E-2</v>
      </c>
      <c r="AA24" s="1">
        <v>4.4106391589705897E-2</v>
      </c>
      <c r="AB24" s="1">
        <v>-0.84949126756663595</v>
      </c>
      <c r="AC24" s="1">
        <v>0.396172546817395</v>
      </c>
      <c r="AD24" s="1">
        <v>3.7870983577692301E-2</v>
      </c>
      <c r="AE24" s="1">
        <v>5.5090548456220197E-2</v>
      </c>
      <c r="AF24" s="1">
        <v>0.68743159469156301</v>
      </c>
      <c r="AG24" s="1">
        <v>0.492274984201577</v>
      </c>
      <c r="AH24" s="1">
        <v>2.9417708785442798E-2</v>
      </c>
      <c r="AI24" s="1">
        <v>4.4122698631203397E-2</v>
      </c>
      <c r="AJ24" s="1">
        <v>0.66672505757929101</v>
      </c>
      <c r="AK24" s="1">
        <v>0.505504075358854</v>
      </c>
    </row>
    <row r="25" spans="1:37" x14ac:dyDescent="0.2">
      <c r="A25" s="2" t="s">
        <v>7</v>
      </c>
      <c r="B25" s="1">
        <v>1.17108495111853E-2</v>
      </c>
      <c r="C25" s="1">
        <v>3.3074682842310799E-2</v>
      </c>
      <c r="D25" s="1">
        <v>0.35407291936913698</v>
      </c>
      <c r="E25" s="1">
        <v>0.72348545823660404</v>
      </c>
      <c r="F25" s="1">
        <v>3.4252476973309E-2</v>
      </c>
      <c r="G25" s="1">
        <v>2.9757721069159301E-2</v>
      </c>
      <c r="H25" s="1">
        <v>1.15104503109306</v>
      </c>
      <c r="I25" s="1">
        <v>0.25048602559621502</v>
      </c>
      <c r="J25" s="1">
        <v>-3.2610888276571E-2</v>
      </c>
      <c r="K25" s="1">
        <v>3.3604151766290898E-2</v>
      </c>
      <c r="L25" s="1">
        <v>-0.97044223890465098</v>
      </c>
      <c r="M25" s="1">
        <v>0.33245290653710102</v>
      </c>
      <c r="N25" s="1">
        <v>2.7251959017691199E-4</v>
      </c>
      <c r="O25" s="1">
        <v>3.31617750051083E-2</v>
      </c>
      <c r="P25" s="1">
        <v>8.2178830938613098E-3</v>
      </c>
      <c r="Q25" s="1">
        <v>0.99348752374396998</v>
      </c>
      <c r="R25" s="1">
        <v>-1.1325946291563401E-3</v>
      </c>
      <c r="S25" s="1">
        <v>3.5792472161758002E-2</v>
      </c>
      <c r="T25" s="1">
        <v>-3.1643375289579501E-2</v>
      </c>
      <c r="U25" s="1">
        <v>0.97483522727456495</v>
      </c>
      <c r="V25" s="1">
        <v>-1.1149372783216999E-2</v>
      </c>
      <c r="W25" s="1">
        <v>4.69523377232322E-2</v>
      </c>
      <c r="X25" s="1">
        <v>-0.23746150508923899</v>
      </c>
      <c r="Y25" s="1">
        <v>0.81243225625174098</v>
      </c>
      <c r="Z25" s="1">
        <v>-1.6998166588670101E-2</v>
      </c>
      <c r="AA25" s="1">
        <v>4.3252281663025097E-2</v>
      </c>
      <c r="AB25" s="1">
        <v>-0.39300045997807398</v>
      </c>
      <c r="AC25" s="1">
        <v>0.694551755589494</v>
      </c>
      <c r="AD25" s="1">
        <v>4.8977685811884102E-2</v>
      </c>
      <c r="AE25" s="1">
        <v>5.3744518266359301E-2</v>
      </c>
      <c r="AF25" s="1">
        <v>0.91130569947895501</v>
      </c>
      <c r="AG25" s="1">
        <v>0.362790481971769</v>
      </c>
      <c r="AH25" s="1">
        <v>-3.3922980520836699E-2</v>
      </c>
      <c r="AI25" s="1">
        <v>4.1784036566789799E-2</v>
      </c>
      <c r="AJ25" s="1">
        <v>-0.81186460926560799</v>
      </c>
      <c r="AK25" s="1">
        <v>0.41723625162648997</v>
      </c>
    </row>
    <row r="26" spans="1:37" x14ac:dyDescent="0.2">
      <c r="A26" s="2" t="s">
        <v>6</v>
      </c>
      <c r="B26" s="1">
        <v>-4.3209743666766297E-2</v>
      </c>
      <c r="C26" s="1">
        <v>3.96713217607444E-2</v>
      </c>
      <c r="D26" s="1">
        <v>-1.0891934462724</v>
      </c>
      <c r="E26" s="1">
        <v>0.27679059972257902</v>
      </c>
      <c r="F26" s="1">
        <v>-2.8363614412783601E-2</v>
      </c>
      <c r="G26" s="1">
        <v>3.5755672131950203E-2</v>
      </c>
      <c r="H26" s="1">
        <v>-0.79326195598036897</v>
      </c>
      <c r="I26" s="1">
        <v>0.428097437256307</v>
      </c>
      <c r="J26" s="1">
        <v>5.97243853808248E-2</v>
      </c>
      <c r="K26" s="1">
        <v>4.03625288884479E-2</v>
      </c>
      <c r="L26" s="1">
        <v>1.4796987955310801</v>
      </c>
      <c r="M26" s="1">
        <v>0.13983908277104801</v>
      </c>
      <c r="N26" s="1">
        <v>4.2475565784554303E-2</v>
      </c>
      <c r="O26" s="1">
        <v>3.9848111267053198E-2</v>
      </c>
      <c r="P26" s="1">
        <v>1.06593673913156</v>
      </c>
      <c r="Q26" s="1">
        <v>0.28718146914827403</v>
      </c>
      <c r="R26" s="1">
        <v>3.8328162192243803E-2</v>
      </c>
      <c r="S26" s="1">
        <v>4.2982158885947599E-2</v>
      </c>
      <c r="T26" s="1">
        <v>0.89172259341246496</v>
      </c>
      <c r="U26" s="1">
        <v>0.37313973480294399</v>
      </c>
      <c r="V26" s="1">
        <v>3.3134758383824799E-2</v>
      </c>
      <c r="W26" s="1">
        <v>5.6564532511136197E-2</v>
      </c>
      <c r="X26" s="1">
        <v>0.58578683342430904</v>
      </c>
      <c r="Y26" s="1">
        <v>0.55839851101503402</v>
      </c>
      <c r="Z26" s="1">
        <v>-4.5496308476436504E-3</v>
      </c>
      <c r="AA26" s="1">
        <v>5.2449351639786299E-2</v>
      </c>
      <c r="AB26" s="1">
        <v>-8.6743319133662303E-2</v>
      </c>
      <c r="AC26" s="1">
        <v>0.93092376869077598</v>
      </c>
      <c r="AD26" s="1">
        <v>-9.9614211393204508E-3</v>
      </c>
      <c r="AE26" s="1">
        <v>6.5093665153671904E-2</v>
      </c>
      <c r="AF26" s="1">
        <v>-0.15303211327559599</v>
      </c>
      <c r="AG26" s="1">
        <v>0.87846290099369795</v>
      </c>
      <c r="AH26" s="1">
        <v>-0.118043223548497</v>
      </c>
      <c r="AI26" s="1">
        <v>5.0912219821484E-2</v>
      </c>
      <c r="AJ26" s="1">
        <v>-2.31856367611543</v>
      </c>
      <c r="AK26" s="1">
        <v>2.1046603286948799E-2</v>
      </c>
    </row>
    <row r="27" spans="1:37" x14ac:dyDescent="0.2">
      <c r="A27" s="2" t="s">
        <v>5</v>
      </c>
      <c r="B27" s="1">
        <v>8.5622067657946499E-2</v>
      </c>
      <c r="C27" s="1">
        <v>4.7421082613377102E-2</v>
      </c>
      <c r="D27" s="1">
        <v>1.8055696525535101</v>
      </c>
      <c r="E27" s="1">
        <v>7.4398852514744804E-2</v>
      </c>
      <c r="F27" s="1">
        <v>8.4440518873730594E-2</v>
      </c>
      <c r="G27" s="1">
        <v>4.2697435116117503E-2</v>
      </c>
      <c r="H27" s="1">
        <v>1.9776485084898201</v>
      </c>
      <c r="I27" s="1">
        <v>5.1032040613686602E-2</v>
      </c>
      <c r="J27" s="1">
        <v>-9.2940162622692099E-2</v>
      </c>
      <c r="K27" s="1">
        <v>4.8605558777292397E-2</v>
      </c>
      <c r="L27" s="1">
        <v>-1.91213031926118</v>
      </c>
      <c r="M27" s="1">
        <v>5.9540903007927998E-2</v>
      </c>
      <c r="N27" s="1">
        <v>-8.0734351887802799E-2</v>
      </c>
      <c r="O27" s="1">
        <v>4.7523195704199897E-2</v>
      </c>
      <c r="P27" s="1">
        <v>-1.6988409700037901</v>
      </c>
      <c r="Q27" s="1">
        <v>9.3503696141087E-2</v>
      </c>
      <c r="R27" s="1">
        <v>-5.0050436372987998E-2</v>
      </c>
      <c r="S27" s="1">
        <v>5.2005786511830097E-2</v>
      </c>
      <c r="T27" s="1">
        <v>-0.96240129666345198</v>
      </c>
      <c r="U27" s="1">
        <v>0.33845942903212101</v>
      </c>
      <c r="V27" s="1">
        <v>-0.10015144957618401</v>
      </c>
      <c r="W27" s="1">
        <v>6.3831831977080394E-2</v>
      </c>
      <c r="X27" s="1">
        <v>-1.5689891152136299</v>
      </c>
      <c r="Y27" s="1">
        <v>0.121946756232523</v>
      </c>
      <c r="Z27" s="1">
        <v>8.6331446018779907E-3</v>
      </c>
      <c r="AA27" s="1">
        <v>5.2607007767393403E-2</v>
      </c>
      <c r="AB27" s="1">
        <v>0.164106360887321</v>
      </c>
      <c r="AC27" s="1">
        <v>0.86973951070411704</v>
      </c>
      <c r="AD27" s="1">
        <v>1.53980678278113E-2</v>
      </c>
      <c r="AE27" s="1">
        <v>7.1927770104233804E-2</v>
      </c>
      <c r="AF27" s="1">
        <v>0.21407681352414001</v>
      </c>
      <c r="AG27" s="1">
        <v>0.83131218167213805</v>
      </c>
      <c r="AH27" s="1">
        <v>5.4101740521148502E-2</v>
      </c>
      <c r="AI27" s="1">
        <v>5.53267256534671E-2</v>
      </c>
      <c r="AJ27" s="1">
        <v>0.97785907049711995</v>
      </c>
      <c r="AK27" s="1">
        <v>0.33178479259779697</v>
      </c>
    </row>
    <row r="28" spans="1:37" x14ac:dyDescent="0.2">
      <c r="A28" s="2" t="s">
        <v>4</v>
      </c>
      <c r="B28" s="1">
        <v>-3.6969776627660003E-2</v>
      </c>
      <c r="C28" s="1">
        <v>3.3387468121776197E-2</v>
      </c>
      <c r="D28" s="1">
        <v>-1.1072950034072</v>
      </c>
      <c r="E28" s="1">
        <v>0.268919591434364</v>
      </c>
      <c r="F28" s="1">
        <v>-7.2737348863133794E-2</v>
      </c>
      <c r="G28" s="1">
        <v>3.0120819272030998E-2</v>
      </c>
      <c r="H28" s="1">
        <v>-2.41485293631023</v>
      </c>
      <c r="I28" s="1">
        <v>1.6240851755574E-2</v>
      </c>
      <c r="J28" s="1">
        <v>2.4356453446367901E-2</v>
      </c>
      <c r="K28" s="1">
        <v>3.4002221474482897E-2</v>
      </c>
      <c r="L28" s="1">
        <v>0.71631947532152696</v>
      </c>
      <c r="M28" s="1">
        <v>0.474256848721062</v>
      </c>
      <c r="N28" s="1">
        <v>1.02492533673547E-2</v>
      </c>
      <c r="O28" s="1">
        <v>3.3568234553558202E-2</v>
      </c>
      <c r="P28" s="1">
        <v>0.30532595781890198</v>
      </c>
      <c r="Q28" s="1">
        <v>0.76027448059756997</v>
      </c>
      <c r="R28" s="1">
        <v>3.3793739702591398E-2</v>
      </c>
      <c r="S28" s="1">
        <v>3.6209392052200501E-2</v>
      </c>
      <c r="T28" s="1">
        <v>0.93328658083718796</v>
      </c>
      <c r="U28" s="1">
        <v>0.35132781157506399</v>
      </c>
      <c r="V28" s="1">
        <v>1.0401956294047899E-2</v>
      </c>
      <c r="W28" s="1">
        <v>4.7644475942499001E-2</v>
      </c>
      <c r="X28" s="1">
        <v>0.21832449802998599</v>
      </c>
      <c r="Y28" s="1">
        <v>0.82729938462956498</v>
      </c>
      <c r="Z28" s="1">
        <v>2.1135958646458501E-2</v>
      </c>
      <c r="AA28" s="1">
        <v>4.4144121594998399E-2</v>
      </c>
      <c r="AB28" s="1">
        <v>0.47879440982813098</v>
      </c>
      <c r="AC28" s="1">
        <v>0.63237556479651003</v>
      </c>
      <c r="AD28" s="1">
        <v>-0.114309523505696</v>
      </c>
      <c r="AE28" s="1">
        <v>5.56355914484266E-2</v>
      </c>
      <c r="AF28" s="1">
        <v>-2.0546114551807899</v>
      </c>
      <c r="AG28" s="1">
        <v>4.0673157782071298E-2</v>
      </c>
      <c r="AH28" s="1">
        <v>-8.02275405520603E-2</v>
      </c>
      <c r="AI28" s="1">
        <v>4.3900866686996498E-2</v>
      </c>
      <c r="AJ28" s="1">
        <v>-1.82747054002521</v>
      </c>
      <c r="AK28" s="1">
        <v>6.8598264951280297E-2</v>
      </c>
    </row>
    <row r="29" spans="1:37" x14ac:dyDescent="0.2">
      <c r="A29" s="2" t="s">
        <v>3</v>
      </c>
      <c r="B29" s="1">
        <v>3.4620710576934402E-2</v>
      </c>
      <c r="C29" s="1">
        <v>4.2601332564380097E-2</v>
      </c>
      <c r="D29" s="1">
        <v>0.81266731562011196</v>
      </c>
      <c r="E29" s="1">
        <v>0.41751259112963501</v>
      </c>
      <c r="F29" s="1">
        <v>9.1122487145462894E-2</v>
      </c>
      <c r="G29" s="1">
        <v>3.8420134304604898E-2</v>
      </c>
      <c r="H29" s="1">
        <v>2.3717378607534201</v>
      </c>
      <c r="I29" s="1">
        <v>1.8793967979165702E-2</v>
      </c>
      <c r="J29" s="1">
        <v>-0.204152232831282</v>
      </c>
      <c r="K29" s="1">
        <v>4.3588409189921497E-2</v>
      </c>
      <c r="L29" s="1">
        <v>-4.6836357789924996</v>
      </c>
      <c r="M29" s="1">
        <v>6.06005021576265E-6</v>
      </c>
      <c r="N29" s="1">
        <v>-0.15493278408310701</v>
      </c>
      <c r="O29" s="1">
        <v>4.2784801175686199E-2</v>
      </c>
      <c r="P29" s="1">
        <v>-3.6212107997629799</v>
      </c>
      <c r="Q29" s="1">
        <v>3.9738344112965598E-4</v>
      </c>
      <c r="R29" s="1">
        <v>-0.124470248870224</v>
      </c>
      <c r="S29" s="1">
        <v>4.6549492005621598E-2</v>
      </c>
      <c r="T29" s="1">
        <v>-2.6739335599020602</v>
      </c>
      <c r="U29" s="1">
        <v>8.2276970774154707E-3</v>
      </c>
      <c r="V29" s="1">
        <v>-0.108630191262909</v>
      </c>
      <c r="W29" s="1">
        <v>5.8816482096285802E-2</v>
      </c>
      <c r="X29" s="1">
        <v>-1.84693452228365</v>
      </c>
      <c r="Y29" s="1">
        <v>6.6945258483278494E-2</v>
      </c>
      <c r="Z29" s="1">
        <v>1.46313939260947E-2</v>
      </c>
      <c r="AA29" s="1">
        <v>5.1161515840452899E-2</v>
      </c>
      <c r="AB29" s="1">
        <v>0.28598437098155299</v>
      </c>
      <c r="AC29" s="1">
        <v>0.77505458250986003</v>
      </c>
      <c r="AD29" s="1">
        <v>5.2766459305964901E-2</v>
      </c>
      <c r="AE29" s="1">
        <v>6.5754833908809096E-2</v>
      </c>
      <c r="AF29" s="1">
        <v>0.80247270305850205</v>
      </c>
      <c r="AG29" s="1">
        <v>0.423880163754911</v>
      </c>
      <c r="AH29" s="1">
        <v>-4.6337491782678097E-2</v>
      </c>
      <c r="AI29" s="1">
        <v>5.1791088444103399E-2</v>
      </c>
      <c r="AJ29" s="1">
        <v>-0.89470009560986297</v>
      </c>
      <c r="AK29" s="1">
        <v>0.37221903737714102</v>
      </c>
    </row>
    <row r="30" spans="1:37" x14ac:dyDescent="0.2">
      <c r="A30" s="2" t="s">
        <v>2</v>
      </c>
      <c r="B30" s="1">
        <v>-6.5427031507094294E-2</v>
      </c>
      <c r="C30" s="1">
        <v>3.57429189923784E-2</v>
      </c>
      <c r="D30" s="1">
        <v>-1.8304893207252</v>
      </c>
      <c r="E30" s="1">
        <v>6.8013380125536996E-2</v>
      </c>
      <c r="F30" s="1">
        <v>-6.5319531653485294E-2</v>
      </c>
      <c r="G30" s="1">
        <v>3.2248105386348501E-2</v>
      </c>
      <c r="H30" s="1">
        <v>-2.0255308295146199</v>
      </c>
      <c r="I30" s="1">
        <v>4.3550037221448297E-2</v>
      </c>
      <c r="J30" s="1">
        <v>6.6454007979694904E-2</v>
      </c>
      <c r="K30" s="1">
        <v>3.63865061362234E-2</v>
      </c>
      <c r="L30" s="1">
        <v>1.8263366021157701</v>
      </c>
      <c r="M30" s="1">
        <v>6.8636291999285795E-2</v>
      </c>
      <c r="N30" s="1">
        <v>6.9416082036073301E-2</v>
      </c>
      <c r="O30" s="1">
        <v>3.5941523292780497E-2</v>
      </c>
      <c r="P30" s="1">
        <v>1.93136171415463</v>
      </c>
      <c r="Q30" s="1">
        <v>5.4228961990417802E-2</v>
      </c>
      <c r="R30" s="1">
        <v>7.7883022158099294E-2</v>
      </c>
      <c r="S30" s="1">
        <v>3.8737852497501397E-2</v>
      </c>
      <c r="T30" s="1">
        <v>2.01051470685224</v>
      </c>
      <c r="U30" s="1">
        <v>4.5133277391792098E-2</v>
      </c>
      <c r="V30" s="1">
        <v>1.80611560226028E-2</v>
      </c>
      <c r="W30" s="1">
        <v>5.1145756402254897E-2</v>
      </c>
      <c r="X30" s="1">
        <v>0.35313107661472498</v>
      </c>
      <c r="Y30" s="1">
        <v>0.72420280979176799</v>
      </c>
      <c r="Z30" s="1">
        <v>-0.119479752993797</v>
      </c>
      <c r="AA30" s="1">
        <v>4.7505914946243601E-2</v>
      </c>
      <c r="AB30" s="1">
        <v>-2.5150500338536101</v>
      </c>
      <c r="AC30" s="1">
        <v>1.2336482376620401E-2</v>
      </c>
      <c r="AD30" s="1">
        <v>-9.6897288256175699E-4</v>
      </c>
      <c r="AE30" s="1">
        <v>5.8681042566419199E-2</v>
      </c>
      <c r="AF30" s="1">
        <v>-1.6512536931582399E-2</v>
      </c>
      <c r="AG30" s="1">
        <v>0.98683508890278104</v>
      </c>
      <c r="AH30" s="1">
        <v>-4.2248167833478199E-2</v>
      </c>
      <c r="AI30" s="1">
        <v>4.6245597837761901E-2</v>
      </c>
      <c r="AJ30" s="1">
        <v>-0.91356085354745797</v>
      </c>
      <c r="AK30" s="1">
        <v>0.36150935217276398</v>
      </c>
    </row>
    <row r="31" spans="1:37" x14ac:dyDescent="0.2">
      <c r="A31" s="2" t="s">
        <v>73</v>
      </c>
      <c r="B31" s="1">
        <v>0.235830281285837</v>
      </c>
      <c r="C31" s="1">
        <v>5.0226544001501498E-2</v>
      </c>
      <c r="D31" s="1">
        <v>4.6953316413485897</v>
      </c>
      <c r="E31" s="1">
        <v>3.9379949094858499E-6</v>
      </c>
      <c r="F31" s="1">
        <v>0.18599943191212501</v>
      </c>
      <c r="G31" s="1">
        <v>4.53057302629317E-2</v>
      </c>
      <c r="H31" s="1">
        <v>4.1054284045898202</v>
      </c>
      <c r="I31" s="1">
        <v>5.1081082827972699E-5</v>
      </c>
      <c r="J31" s="1">
        <v>-0.152148224777233</v>
      </c>
      <c r="K31" s="1">
        <v>5.122451246846E-2</v>
      </c>
      <c r="L31" s="1">
        <v>-2.9702229937456899</v>
      </c>
      <c r="M31" s="1">
        <v>3.20154117764649E-3</v>
      </c>
      <c r="N31" s="1">
        <v>-0.145652772569316</v>
      </c>
      <c r="O31" s="1">
        <v>5.0478820542013303E-2</v>
      </c>
      <c r="P31" s="1">
        <v>-2.8854234509716798</v>
      </c>
      <c r="Q31" s="1">
        <v>4.1787700637853599E-3</v>
      </c>
      <c r="R31" s="1">
        <v>-0.13931143124800199</v>
      </c>
      <c r="S31" s="1">
        <v>5.4597495551134197E-2</v>
      </c>
      <c r="T31" s="1">
        <v>-2.5516084545952702</v>
      </c>
      <c r="U31" s="1">
        <v>1.1179488614978399E-2</v>
      </c>
      <c r="V31" s="1">
        <v>-0.19479433204336899</v>
      </c>
      <c r="W31" s="1">
        <v>7.0857792043751394E-2</v>
      </c>
      <c r="X31" s="1">
        <v>-2.7490883701695501</v>
      </c>
      <c r="Y31" s="1">
        <v>6.3598322637472204E-3</v>
      </c>
      <c r="Z31" s="1">
        <v>0.112343389000228</v>
      </c>
      <c r="AA31" s="1">
        <v>6.3700933764489098E-2</v>
      </c>
      <c r="AB31" s="1">
        <v>1.7636066280531599</v>
      </c>
      <c r="AC31" s="1">
        <v>7.8646444789213801E-2</v>
      </c>
      <c r="AD31" s="1">
        <v>5.3881759349754303E-2</v>
      </c>
      <c r="AE31" s="1">
        <v>8.1378560845237799E-2</v>
      </c>
      <c r="AF31" s="1">
        <v>0.66211246291544001</v>
      </c>
      <c r="AG31" s="1">
        <v>0.50851267407901102</v>
      </c>
      <c r="AH31" s="1">
        <v>0.19903411829765699</v>
      </c>
      <c r="AI31" s="1">
        <v>6.2615720236335007E-2</v>
      </c>
      <c r="AJ31" s="1">
        <v>3.1786605272035202</v>
      </c>
      <c r="AK31" s="1">
        <v>1.65052568989173E-3</v>
      </c>
    </row>
    <row r="32" spans="1:37" x14ac:dyDescent="0.2">
      <c r="A32" s="2" t="s">
        <v>1</v>
      </c>
      <c r="B32" s="1">
        <v>-7.9301625079125204E-3</v>
      </c>
      <c r="C32" s="1">
        <v>3.4200239375661599E-2</v>
      </c>
      <c r="D32" s="1">
        <v>-0.23187447376628501</v>
      </c>
      <c r="E32" s="1">
        <v>0.81679390835073695</v>
      </c>
      <c r="F32" s="1">
        <v>-2.00008232935001E-2</v>
      </c>
      <c r="G32" s="1">
        <v>3.0778066895291101E-2</v>
      </c>
      <c r="H32" s="1">
        <v>-0.64984013978344202</v>
      </c>
      <c r="I32" s="1">
        <v>0.516248863595973</v>
      </c>
      <c r="J32" s="1">
        <v>-4.3132885717239E-2</v>
      </c>
      <c r="K32" s="1">
        <v>3.47246216774681E-2</v>
      </c>
      <c r="L32" s="1">
        <v>-1.24214127133966</v>
      </c>
      <c r="M32" s="1">
        <v>0.21501589433083501</v>
      </c>
      <c r="N32" s="1">
        <v>-7.0969309670237499E-2</v>
      </c>
      <c r="O32" s="1">
        <v>3.4303632352754902E-2</v>
      </c>
      <c r="P32" s="1">
        <v>-2.06885699276503</v>
      </c>
      <c r="Q32" s="1">
        <v>3.9282345128241199E-2</v>
      </c>
      <c r="R32" s="1">
        <v>-5.7987711161908602E-2</v>
      </c>
      <c r="S32" s="1">
        <v>3.6966817265895603E-2</v>
      </c>
      <c r="T32" s="1">
        <v>-1.5686422432532801</v>
      </c>
      <c r="U32" s="1">
        <v>0.11760811635649</v>
      </c>
      <c r="V32" s="1">
        <v>-0.11779547862402601</v>
      </c>
      <c r="W32" s="1">
        <v>4.8857512988265801E-2</v>
      </c>
      <c r="X32" s="1">
        <v>-2.4110003031123801</v>
      </c>
      <c r="Y32" s="1">
        <v>1.6412320776394901E-2</v>
      </c>
      <c r="Z32" s="1">
        <v>2.54428101428874E-2</v>
      </c>
      <c r="AA32" s="1">
        <v>4.5561366040785201E-2</v>
      </c>
      <c r="AB32" s="1">
        <v>0.55842948431598405</v>
      </c>
      <c r="AC32" s="1">
        <v>0.57689829164728001</v>
      </c>
      <c r="AD32" s="1">
        <v>-9.7812322217283296E-2</v>
      </c>
      <c r="AE32" s="1">
        <v>5.5708858730154097E-2</v>
      </c>
      <c r="AF32" s="1">
        <v>-1.7557768090542401</v>
      </c>
      <c r="AG32" s="1">
        <v>8.0020200610625994E-2</v>
      </c>
      <c r="AH32" s="1">
        <v>3.0477920538896999E-2</v>
      </c>
      <c r="AI32" s="1">
        <v>4.4111021436205301E-2</v>
      </c>
      <c r="AJ32" s="1">
        <v>0.69093663095004798</v>
      </c>
      <c r="AK32" s="1">
        <v>0.48998261300446799</v>
      </c>
    </row>
    <row r="33" spans="1:37" x14ac:dyDescent="0.2">
      <c r="A33" s="2" t="s">
        <v>0</v>
      </c>
      <c r="B33" s="1">
        <v>5.1896119371297497E-2</v>
      </c>
      <c r="C33" s="1">
        <v>3.4522473313988798E-2</v>
      </c>
      <c r="D33" s="1">
        <v>1.50325612244789</v>
      </c>
      <c r="E33" s="1">
        <v>0.13365789959031599</v>
      </c>
      <c r="F33" s="1">
        <v>3.2943831974212801E-2</v>
      </c>
      <c r="G33" s="1">
        <v>3.1101650168710301E-2</v>
      </c>
      <c r="H33" s="1">
        <v>1.05923099885407</v>
      </c>
      <c r="I33" s="1">
        <v>0.290183013251332</v>
      </c>
      <c r="J33" s="1">
        <v>5.9189643927434902E-3</v>
      </c>
      <c r="K33" s="1">
        <v>3.5088724432746E-2</v>
      </c>
      <c r="L33" s="1">
        <v>0.168685652967758</v>
      </c>
      <c r="M33" s="1">
        <v>0.86618101211423904</v>
      </c>
      <c r="N33" s="1">
        <v>-4.0172490241013901E-2</v>
      </c>
      <c r="O33" s="1">
        <v>3.4664421694828203E-2</v>
      </c>
      <c r="P33" s="1">
        <v>-1.1588968826503601</v>
      </c>
      <c r="Q33" s="1">
        <v>0.24725852123884801</v>
      </c>
      <c r="R33" s="1">
        <v>-9.6233671550810303E-3</v>
      </c>
      <c r="S33" s="1">
        <v>3.7353808725984497E-2</v>
      </c>
      <c r="T33" s="1">
        <v>-0.25762746780856899</v>
      </c>
      <c r="U33" s="1">
        <v>0.79683375572434001</v>
      </c>
      <c r="V33" s="1">
        <v>-6.7306672232545304E-3</v>
      </c>
      <c r="W33" s="1">
        <v>4.9378132013080001E-2</v>
      </c>
      <c r="X33" s="1">
        <v>-0.13630866435918701</v>
      </c>
      <c r="Y33" s="1">
        <v>0.89163695966482703</v>
      </c>
      <c r="Z33" s="1">
        <v>7.0808352222011803E-2</v>
      </c>
      <c r="AA33" s="1">
        <v>4.6057320540558999E-2</v>
      </c>
      <c r="AB33" s="1">
        <v>1.5373962573366899</v>
      </c>
      <c r="AC33" s="1">
        <v>0.12507472790113</v>
      </c>
      <c r="AD33" s="1">
        <v>8.6033120099233695E-2</v>
      </c>
      <c r="AE33" s="1">
        <v>5.6116064773881501E-2</v>
      </c>
      <c r="AF33" s="1">
        <v>1.53312817721453</v>
      </c>
      <c r="AG33" s="1">
        <v>0.126168069694478</v>
      </c>
      <c r="AH33" s="1">
        <v>3.7456968433871397E-2</v>
      </c>
      <c r="AI33" s="1">
        <v>4.6206595682928599E-2</v>
      </c>
      <c r="AJ33" s="1">
        <v>0.81064116237652495</v>
      </c>
      <c r="AK33" s="1">
        <v>0.41804771094924797</v>
      </c>
    </row>
    <row r="37" spans="1:37" x14ac:dyDescent="0.2">
      <c r="B37" s="2" t="s">
        <v>72</v>
      </c>
    </row>
    <row r="39" spans="1:37" x14ac:dyDescent="0.2">
      <c r="B39" t="s">
        <v>74</v>
      </c>
      <c r="C39" t="s">
        <v>75</v>
      </c>
      <c r="D39" t="s">
        <v>76</v>
      </c>
      <c r="E39" t="s">
        <v>77</v>
      </c>
      <c r="F39" t="s">
        <v>59</v>
      </c>
      <c r="G39" t="s">
        <v>60</v>
      </c>
      <c r="H39" t="s">
        <v>61</v>
      </c>
      <c r="I39" t="s">
        <v>62</v>
      </c>
      <c r="J39" t="s">
        <v>78</v>
      </c>
      <c r="K39" t="s">
        <v>79</v>
      </c>
      <c r="L39" t="s">
        <v>80</v>
      </c>
      <c r="M39" t="s">
        <v>81</v>
      </c>
      <c r="N39" t="s">
        <v>82</v>
      </c>
      <c r="O39" t="s">
        <v>83</v>
      </c>
      <c r="P39" t="s">
        <v>84</v>
      </c>
      <c r="Q39" t="s">
        <v>85</v>
      </c>
      <c r="R39" t="s">
        <v>86</v>
      </c>
      <c r="S39" t="s">
        <v>87</v>
      </c>
      <c r="T39" t="s">
        <v>88</v>
      </c>
      <c r="U39" t="s">
        <v>89</v>
      </c>
      <c r="V39" t="s">
        <v>90</v>
      </c>
      <c r="W39" t="s">
        <v>91</v>
      </c>
      <c r="X39" t="s">
        <v>92</v>
      </c>
      <c r="Y39" t="s">
        <v>93</v>
      </c>
      <c r="Z39" t="s">
        <v>94</v>
      </c>
      <c r="AA39" t="s">
        <v>95</v>
      </c>
      <c r="AB39" t="s">
        <v>96</v>
      </c>
      <c r="AC39" t="s">
        <v>97</v>
      </c>
      <c r="AD39" t="s">
        <v>63</v>
      </c>
      <c r="AE39" t="s">
        <v>64</v>
      </c>
      <c r="AF39" t="s">
        <v>65</v>
      </c>
      <c r="AG39" t="s">
        <v>66</v>
      </c>
      <c r="AH39" t="s">
        <v>67</v>
      </c>
      <c r="AI39" t="s">
        <v>68</v>
      </c>
      <c r="AJ39" t="s">
        <v>69</v>
      </c>
      <c r="AK39" t="s">
        <v>70</v>
      </c>
    </row>
    <row r="40" spans="1:37" x14ac:dyDescent="0.2">
      <c r="A40" s="2" t="s">
        <v>16</v>
      </c>
      <c r="B40">
        <v>12.7</v>
      </c>
      <c r="C40">
        <v>6.3949999999999996E-3</v>
      </c>
      <c r="D40">
        <v>2.198E-2</v>
      </c>
      <c r="E40">
        <v>0.88447064645170703</v>
      </c>
      <c r="F40">
        <v>13.3</v>
      </c>
      <c r="G40">
        <v>5.6439999999999995E-4</v>
      </c>
      <c r="H40" s="9">
        <v>6.798E-6</v>
      </c>
      <c r="I40">
        <v>0.99795821519925298</v>
      </c>
      <c r="J40">
        <v>9.8000000000000007</v>
      </c>
      <c r="K40" s="9">
        <v>4.024E-7</v>
      </c>
      <c r="L40" s="9">
        <v>5.482E-5</v>
      </c>
      <c r="M40">
        <v>0.99424154316881996</v>
      </c>
      <c r="N40">
        <v>11</v>
      </c>
      <c r="O40" s="9">
        <v>5.8730000000000004E-6</v>
      </c>
      <c r="P40" s="9">
        <v>1.6900000000000001E-5</v>
      </c>
      <c r="Q40">
        <v>0.996793825666908</v>
      </c>
      <c r="R40">
        <v>10.5</v>
      </c>
      <c r="S40">
        <v>2.5129999999999998E-4</v>
      </c>
      <c r="T40">
        <v>1.5229999999999999E-4</v>
      </c>
      <c r="U40">
        <v>0.99038659663179596</v>
      </c>
      <c r="V40">
        <v>17.7</v>
      </c>
      <c r="W40">
        <v>5.9449999999999998E-4</v>
      </c>
      <c r="X40">
        <v>4.2039999999999997E-4</v>
      </c>
      <c r="Y40">
        <v>0.98387048400973998</v>
      </c>
      <c r="Z40">
        <v>360</v>
      </c>
      <c r="AA40">
        <v>0</v>
      </c>
      <c r="AB40" s="9">
        <v>3.4149999999999998E-17</v>
      </c>
      <c r="AC40">
        <v>1</v>
      </c>
      <c r="AD40">
        <v>21.5</v>
      </c>
      <c r="AE40" s="9">
        <v>5.1620000000000003E-7</v>
      </c>
      <c r="AF40">
        <v>1.54E-2</v>
      </c>
      <c r="AG40">
        <v>0.90238834844682303</v>
      </c>
      <c r="AH40">
        <v>29.1</v>
      </c>
      <c r="AI40">
        <v>0.1075</v>
      </c>
      <c r="AJ40">
        <v>3.1579999999999997E-2</v>
      </c>
      <c r="AK40">
        <v>0.86017501388989603</v>
      </c>
    </row>
    <row r="41" spans="1:37" x14ac:dyDescent="0.2">
      <c r="A41" s="2" t="s">
        <v>15</v>
      </c>
      <c r="B41">
        <v>348.4</v>
      </c>
      <c r="C41">
        <v>12.43</v>
      </c>
      <c r="D41">
        <v>10.85</v>
      </c>
      <c r="E41">
        <v>1.08816705560795E-3</v>
      </c>
      <c r="F41">
        <v>351.3</v>
      </c>
      <c r="G41">
        <v>8.8930000000000007</v>
      </c>
      <c r="H41">
        <v>5.2770000000000001</v>
      </c>
      <c r="I41">
        <v>2.2194395732722399E-2</v>
      </c>
      <c r="J41">
        <v>348.4</v>
      </c>
      <c r="K41">
        <v>50.07</v>
      </c>
      <c r="L41">
        <v>25.5</v>
      </c>
      <c r="M41" s="9">
        <v>7.1511696665453504E-7</v>
      </c>
      <c r="N41">
        <v>349.4</v>
      </c>
      <c r="O41">
        <v>94.15</v>
      </c>
      <c r="P41">
        <v>63.23</v>
      </c>
      <c r="Q41" s="9">
        <v>2.58016654470665E-14</v>
      </c>
      <c r="R41">
        <v>349.4</v>
      </c>
      <c r="S41">
        <v>86.13</v>
      </c>
      <c r="T41">
        <v>60.74</v>
      </c>
      <c r="U41" s="9">
        <v>7.5436160615244095E-14</v>
      </c>
      <c r="V41">
        <v>353.6</v>
      </c>
      <c r="W41">
        <v>5.3360000000000003</v>
      </c>
      <c r="X41">
        <v>7.484</v>
      </c>
      <c r="Y41">
        <v>6.5395367878277001E-3</v>
      </c>
      <c r="Z41">
        <v>360</v>
      </c>
      <c r="AA41">
        <v>9.3859999999999992</v>
      </c>
      <c r="AB41">
        <v>10.31</v>
      </c>
      <c r="AC41">
        <v>1.4421999221149099E-3</v>
      </c>
      <c r="AD41">
        <v>340.3</v>
      </c>
      <c r="AE41">
        <v>0.20069999999999999</v>
      </c>
      <c r="AF41">
        <v>0.47160000000000002</v>
      </c>
      <c r="AG41">
        <v>0.49269686128475898</v>
      </c>
      <c r="AH41">
        <v>314.2</v>
      </c>
      <c r="AI41">
        <v>3.6960000000000002</v>
      </c>
      <c r="AJ41">
        <v>5.3760000000000003</v>
      </c>
      <c r="AK41">
        <v>2.1051645649379901E-2</v>
      </c>
    </row>
    <row r="42" spans="1:37" x14ac:dyDescent="0.2">
      <c r="A42" s="2" t="s">
        <v>14</v>
      </c>
      <c r="B42">
        <v>301.89999999999998</v>
      </c>
      <c r="C42">
        <v>47.54</v>
      </c>
      <c r="D42">
        <v>1.375</v>
      </c>
      <c r="E42">
        <v>0.241881278866723</v>
      </c>
      <c r="F42">
        <v>303.60000000000002</v>
      </c>
      <c r="G42">
        <v>72.44</v>
      </c>
      <c r="H42">
        <v>4.84</v>
      </c>
      <c r="I42">
        <v>2.85571318887952E-2</v>
      </c>
      <c r="J42">
        <v>298.89999999999998</v>
      </c>
      <c r="K42">
        <v>73.58</v>
      </c>
      <c r="L42">
        <v>19.89</v>
      </c>
      <c r="M42" s="9">
        <v>1.16500720727104E-5</v>
      </c>
      <c r="N42">
        <v>291.5</v>
      </c>
      <c r="O42">
        <v>77.900000000000006</v>
      </c>
      <c r="P42">
        <v>15.73</v>
      </c>
      <c r="Q42" s="9">
        <v>9.1942221979857898E-5</v>
      </c>
      <c r="R42">
        <v>308.2</v>
      </c>
      <c r="S42">
        <v>70.150000000000006</v>
      </c>
      <c r="T42">
        <v>20.16</v>
      </c>
      <c r="U42" s="9">
        <v>1.0088590555184601E-5</v>
      </c>
      <c r="V42">
        <v>239.1</v>
      </c>
      <c r="W42">
        <v>11.78</v>
      </c>
      <c r="X42">
        <v>0.26150000000000001</v>
      </c>
      <c r="Y42">
        <v>0.60955656412347503</v>
      </c>
      <c r="Z42">
        <v>360</v>
      </c>
      <c r="AA42">
        <v>181.5</v>
      </c>
      <c r="AB42">
        <v>12.58</v>
      </c>
      <c r="AC42">
        <v>4.4199327887738999E-4</v>
      </c>
      <c r="AD42">
        <v>204.1</v>
      </c>
      <c r="AE42">
        <v>5.5309999999999997</v>
      </c>
      <c r="AF42">
        <v>5.9169999999999998</v>
      </c>
      <c r="AG42">
        <v>1.5854757063142998E-2</v>
      </c>
      <c r="AH42">
        <v>208.3</v>
      </c>
      <c r="AI42">
        <v>58.58</v>
      </c>
      <c r="AJ42">
        <v>5.7389999999999999</v>
      </c>
      <c r="AK42">
        <v>1.74817655575846E-2</v>
      </c>
    </row>
    <row r="43" spans="1:37" x14ac:dyDescent="0.2">
      <c r="A43" s="2" t="s">
        <v>57</v>
      </c>
      <c r="B43">
        <v>70.400000000000006</v>
      </c>
      <c r="C43">
        <v>1.1120000000000001</v>
      </c>
      <c r="D43">
        <v>0.85240000000000005</v>
      </c>
      <c r="E43">
        <v>0.35904040885819399</v>
      </c>
      <c r="F43">
        <v>71.7</v>
      </c>
      <c r="G43">
        <v>3.4910000000000001</v>
      </c>
      <c r="H43">
        <v>5.3129999999999997E-2</v>
      </c>
      <c r="I43">
        <v>0.818363308954008</v>
      </c>
      <c r="J43">
        <v>64.5</v>
      </c>
      <c r="K43">
        <v>12.59</v>
      </c>
      <c r="L43">
        <v>9.0790000000000006</v>
      </c>
      <c r="M43">
        <v>3.6928986099958199E-3</v>
      </c>
      <c r="N43">
        <v>59.4</v>
      </c>
      <c r="O43">
        <v>13.99</v>
      </c>
      <c r="P43">
        <v>9.6509999999999998</v>
      </c>
      <c r="Q43">
        <v>2.89975483428895E-3</v>
      </c>
      <c r="R43">
        <v>74.3</v>
      </c>
      <c r="S43">
        <v>5.0469999999999997</v>
      </c>
      <c r="T43">
        <v>3.5310000000000001</v>
      </c>
      <c r="U43">
        <v>6.4173923084779705E-2</v>
      </c>
      <c r="V43">
        <v>33.9</v>
      </c>
      <c r="W43">
        <v>3.0139999999999998</v>
      </c>
      <c r="X43">
        <v>1.663</v>
      </c>
      <c r="Y43">
        <v>0.20588046946067501</v>
      </c>
      <c r="Z43">
        <v>360</v>
      </c>
      <c r="AA43">
        <v>4.3600000000000003</v>
      </c>
      <c r="AB43">
        <v>3.4369999999999998</v>
      </c>
      <c r="AC43">
        <v>6.4567989902763107E-2</v>
      </c>
      <c r="AD43">
        <v>22.7</v>
      </c>
      <c r="AE43">
        <v>3.2590000000000001E-2</v>
      </c>
      <c r="AF43">
        <v>1.1479999999999999</v>
      </c>
      <c r="AG43">
        <v>0.29529743514704099</v>
      </c>
      <c r="AH43">
        <v>32.299999999999997</v>
      </c>
      <c r="AI43">
        <v>0.47170000000000001</v>
      </c>
      <c r="AJ43">
        <v>0.2014</v>
      </c>
      <c r="AK43">
        <v>0.65657746177434495</v>
      </c>
    </row>
    <row r="44" spans="1:37" x14ac:dyDescent="0.2">
      <c r="A44" s="2" t="s">
        <v>58</v>
      </c>
      <c r="B44">
        <v>353.3</v>
      </c>
      <c r="C44">
        <v>7.2240000000000002</v>
      </c>
      <c r="D44">
        <v>11.96</v>
      </c>
      <c r="E44">
        <v>6.1085418092759797E-4</v>
      </c>
      <c r="F44">
        <v>355.8</v>
      </c>
      <c r="G44">
        <v>0.16839999999999999</v>
      </c>
      <c r="H44">
        <v>6.0979999999999999</v>
      </c>
      <c r="I44">
        <v>1.40043162878102E-2</v>
      </c>
      <c r="J44">
        <v>354</v>
      </c>
      <c r="K44">
        <v>38.799999999999997</v>
      </c>
      <c r="L44">
        <v>10.73</v>
      </c>
      <c r="M44">
        <v>1.1601089179366401E-3</v>
      </c>
      <c r="N44">
        <v>354.8</v>
      </c>
      <c r="O44">
        <v>20.07</v>
      </c>
      <c r="P44">
        <v>4.7850000000000001</v>
      </c>
      <c r="Q44">
        <v>2.9366689981804899E-2</v>
      </c>
      <c r="R44">
        <v>354.3</v>
      </c>
      <c r="S44">
        <v>14.68</v>
      </c>
      <c r="T44">
        <v>4.117</v>
      </c>
      <c r="U44">
        <v>4.32136922981999E-2</v>
      </c>
      <c r="V44">
        <v>358.4</v>
      </c>
      <c r="W44">
        <v>1.153</v>
      </c>
      <c r="X44">
        <v>7.8109999999999999E-2</v>
      </c>
      <c r="Y44">
        <v>0.78003016363900002</v>
      </c>
      <c r="Z44">
        <v>360</v>
      </c>
      <c r="AA44">
        <v>7.3949999999999996</v>
      </c>
      <c r="AB44">
        <v>3.778</v>
      </c>
      <c r="AC44">
        <v>5.2697303194562103E-2</v>
      </c>
      <c r="AD44">
        <v>343.9</v>
      </c>
      <c r="AE44">
        <v>2.72</v>
      </c>
      <c r="AF44">
        <v>9.9430000000000004E-2</v>
      </c>
      <c r="AG44">
        <v>0.75270334553989704</v>
      </c>
      <c r="AH44">
        <v>314.39999999999998</v>
      </c>
      <c r="AI44">
        <v>3.161</v>
      </c>
      <c r="AJ44">
        <v>1.5820000000000001</v>
      </c>
      <c r="AK44">
        <v>0.209437482549933</v>
      </c>
    </row>
    <row r="45" spans="1:37" x14ac:dyDescent="0.2">
      <c r="A45" s="2" t="s">
        <v>13</v>
      </c>
      <c r="B45">
        <v>356.7</v>
      </c>
      <c r="C45">
        <v>14.8</v>
      </c>
      <c r="D45">
        <v>6.2229999999999999</v>
      </c>
      <c r="E45">
        <v>1.3063914221602999E-2</v>
      </c>
      <c r="F45">
        <v>358.8</v>
      </c>
      <c r="G45">
        <v>17.32</v>
      </c>
      <c r="H45">
        <v>6.4269999999999996</v>
      </c>
      <c r="I45">
        <v>1.1664722158030799E-2</v>
      </c>
      <c r="J45">
        <v>358.2</v>
      </c>
      <c r="K45">
        <v>14.81</v>
      </c>
      <c r="L45">
        <v>6.55</v>
      </c>
      <c r="M45">
        <v>1.08957087082126E-2</v>
      </c>
      <c r="N45">
        <v>358.5</v>
      </c>
      <c r="O45">
        <v>16.46</v>
      </c>
      <c r="P45">
        <v>7.0119999999999996</v>
      </c>
      <c r="Q45">
        <v>8.4561498497584993E-3</v>
      </c>
      <c r="R45">
        <v>358.3</v>
      </c>
      <c r="S45">
        <v>20.05</v>
      </c>
      <c r="T45">
        <v>12.41</v>
      </c>
      <c r="U45">
        <v>4.8214062549732699E-4</v>
      </c>
      <c r="V45">
        <v>359.8</v>
      </c>
      <c r="W45">
        <v>1.0840000000000001</v>
      </c>
      <c r="X45">
        <v>2.879E-3</v>
      </c>
      <c r="Y45">
        <v>0.957241594001772</v>
      </c>
      <c r="Z45">
        <v>360</v>
      </c>
      <c r="AA45">
        <v>13.53</v>
      </c>
      <c r="AB45">
        <v>8.0749999999999993</v>
      </c>
      <c r="AC45">
        <v>4.7424483352301204E-3</v>
      </c>
      <c r="AD45">
        <v>343.9</v>
      </c>
      <c r="AE45">
        <v>4.236E-4</v>
      </c>
      <c r="AF45">
        <v>0.37190000000000001</v>
      </c>
      <c r="AG45">
        <v>0.54238293412078697</v>
      </c>
      <c r="AH45">
        <v>315.89999999999998</v>
      </c>
      <c r="AI45">
        <v>1.6240000000000001</v>
      </c>
      <c r="AJ45">
        <v>4.5289999999999997E-2</v>
      </c>
      <c r="AK45">
        <v>0.831606044023254</v>
      </c>
    </row>
    <row r="46" spans="1:37" x14ac:dyDescent="0.2">
      <c r="A46" s="2" t="s">
        <v>12</v>
      </c>
      <c r="B46">
        <v>349.9</v>
      </c>
      <c r="C46">
        <v>2.7410000000000001</v>
      </c>
      <c r="D46">
        <v>1.4370000000000001</v>
      </c>
      <c r="E46">
        <v>0.23148769332692801</v>
      </c>
      <c r="F46">
        <v>352.3</v>
      </c>
      <c r="G46">
        <v>5.5220000000000002</v>
      </c>
      <c r="H46">
        <v>3.2530000000000001</v>
      </c>
      <c r="I46">
        <v>7.2162930507340101E-2</v>
      </c>
      <c r="J46">
        <v>349.6</v>
      </c>
      <c r="K46">
        <v>0.2215</v>
      </c>
      <c r="L46">
        <v>0.24229999999999999</v>
      </c>
      <c r="M46">
        <v>0.62288474715216502</v>
      </c>
      <c r="N46">
        <v>350.5</v>
      </c>
      <c r="O46">
        <v>0.1333</v>
      </c>
      <c r="P46">
        <v>0.24729999999999999</v>
      </c>
      <c r="Q46">
        <v>0.61932137573017099</v>
      </c>
      <c r="R46">
        <v>350.5</v>
      </c>
      <c r="S46">
        <v>2.0169999999999999</v>
      </c>
      <c r="T46">
        <v>2.645</v>
      </c>
      <c r="U46">
        <v>0.104751751489799</v>
      </c>
      <c r="V46">
        <v>354.5</v>
      </c>
      <c r="W46">
        <v>1.8910000000000001E-3</v>
      </c>
      <c r="X46">
        <v>1.494E-2</v>
      </c>
      <c r="Y46">
        <v>0.90280042640359504</v>
      </c>
      <c r="Z46">
        <v>360</v>
      </c>
      <c r="AA46">
        <v>2.09</v>
      </c>
      <c r="AB46">
        <v>3.0369999999999999</v>
      </c>
      <c r="AC46">
        <v>8.2223040964005997E-2</v>
      </c>
      <c r="AD46">
        <v>342.7</v>
      </c>
      <c r="AE46">
        <v>2.105</v>
      </c>
      <c r="AF46">
        <v>0.86909999999999998</v>
      </c>
      <c r="AG46">
        <v>0.35184896058500797</v>
      </c>
      <c r="AH46">
        <v>313.3</v>
      </c>
      <c r="AI46">
        <v>0.59860000000000002</v>
      </c>
      <c r="AJ46">
        <v>0.24329999999999999</v>
      </c>
      <c r="AK46">
        <v>0.62215540018956705</v>
      </c>
    </row>
    <row r="47" spans="1:37" x14ac:dyDescent="0.2">
      <c r="A47" s="2" t="s">
        <v>11</v>
      </c>
      <c r="B47">
        <v>356.3</v>
      </c>
      <c r="C47">
        <v>4.5419999999999998</v>
      </c>
      <c r="D47">
        <v>2.1360000000000001</v>
      </c>
      <c r="E47">
        <v>0.14473004220257099</v>
      </c>
      <c r="F47">
        <v>358.2</v>
      </c>
      <c r="G47">
        <v>1.6950000000000001</v>
      </c>
      <c r="H47">
        <v>0.28289999999999998</v>
      </c>
      <c r="I47">
        <v>0.59510821091294996</v>
      </c>
      <c r="J47">
        <v>357.3</v>
      </c>
      <c r="K47">
        <v>7.7429999999999999E-2</v>
      </c>
      <c r="L47">
        <v>0.4647</v>
      </c>
      <c r="M47">
        <v>0.49589900538724002</v>
      </c>
      <c r="N47">
        <v>357.8</v>
      </c>
      <c r="O47">
        <v>0.35809999999999997</v>
      </c>
      <c r="P47">
        <v>1.151</v>
      </c>
      <c r="Q47">
        <v>0.28403644848092402</v>
      </c>
      <c r="R47">
        <v>357.4</v>
      </c>
      <c r="S47">
        <v>0.37530000000000002</v>
      </c>
      <c r="T47">
        <v>0.90880000000000005</v>
      </c>
      <c r="U47">
        <v>0.34106999610723199</v>
      </c>
      <c r="V47">
        <v>359.7</v>
      </c>
      <c r="W47">
        <v>9.1700000000000004E-2</v>
      </c>
      <c r="X47">
        <v>0.40229999999999999</v>
      </c>
      <c r="Y47">
        <v>0.52629572185963003</v>
      </c>
      <c r="Z47">
        <v>360</v>
      </c>
      <c r="AA47">
        <v>1</v>
      </c>
      <c r="AB47">
        <v>2.1110000000000002</v>
      </c>
      <c r="AC47">
        <v>0.14710689186494499</v>
      </c>
      <c r="AD47">
        <v>343.6</v>
      </c>
      <c r="AE47">
        <v>1.159</v>
      </c>
      <c r="AF47">
        <v>0.24560000000000001</v>
      </c>
      <c r="AG47">
        <v>0.62052093988465995</v>
      </c>
      <c r="AH47">
        <v>316</v>
      </c>
      <c r="AI47">
        <v>1.3120000000000001</v>
      </c>
      <c r="AJ47">
        <v>0.41120000000000001</v>
      </c>
      <c r="AK47">
        <v>0.52182299760091799</v>
      </c>
    </row>
    <row r="48" spans="1:37" x14ac:dyDescent="0.2">
      <c r="A48" s="2" t="s">
        <v>10</v>
      </c>
      <c r="B48">
        <v>357.3</v>
      </c>
      <c r="C48">
        <v>9.1229999999999993</v>
      </c>
      <c r="D48">
        <v>1.7529999999999999</v>
      </c>
      <c r="E48">
        <v>0.18635079545786701</v>
      </c>
      <c r="F48">
        <v>359.4</v>
      </c>
      <c r="G48">
        <v>14.5</v>
      </c>
      <c r="H48">
        <v>3.637</v>
      </c>
      <c r="I48">
        <v>5.7316228558870301E-2</v>
      </c>
      <c r="J48">
        <v>359.1</v>
      </c>
      <c r="K48">
        <v>2.0569999999999999</v>
      </c>
      <c r="L48">
        <v>1.2579999999999999E-2</v>
      </c>
      <c r="M48">
        <v>0.91076491710884</v>
      </c>
      <c r="N48">
        <v>359.3</v>
      </c>
      <c r="O48">
        <v>5.9080000000000004</v>
      </c>
      <c r="P48">
        <v>1.1890000000000001</v>
      </c>
      <c r="Q48">
        <v>0.27623710696236398</v>
      </c>
      <c r="R48">
        <v>359.1</v>
      </c>
      <c r="S48">
        <v>1.286</v>
      </c>
      <c r="T48">
        <v>7.3109999999999994E-2</v>
      </c>
      <c r="U48">
        <v>0.78702307637716495</v>
      </c>
      <c r="V48">
        <v>360</v>
      </c>
      <c r="W48">
        <v>10.53</v>
      </c>
      <c r="X48">
        <v>5.5739999999999998</v>
      </c>
      <c r="Y48">
        <v>1.8764162861192601E-2</v>
      </c>
      <c r="Z48">
        <v>360</v>
      </c>
      <c r="AA48">
        <v>7.5219999999999995E-2</v>
      </c>
      <c r="AB48">
        <v>0.1341</v>
      </c>
      <c r="AC48">
        <v>0.71445335384324904</v>
      </c>
      <c r="AD48">
        <v>344</v>
      </c>
      <c r="AE48">
        <v>4.915</v>
      </c>
      <c r="AF48">
        <v>2.23</v>
      </c>
      <c r="AG48">
        <v>0.13628182127219801</v>
      </c>
      <c r="AH48">
        <v>316</v>
      </c>
      <c r="AI48">
        <v>4.0739999999999998</v>
      </c>
      <c r="AJ48">
        <v>0.99170000000000003</v>
      </c>
      <c r="AK48">
        <v>0.32008193115853101</v>
      </c>
    </row>
    <row r="49" spans="1:37" x14ac:dyDescent="0.2">
      <c r="A49" s="2" t="s">
        <v>98</v>
      </c>
      <c r="B49">
        <v>357.1</v>
      </c>
      <c r="C49">
        <v>25.41</v>
      </c>
      <c r="D49">
        <v>9.2959999999999994</v>
      </c>
      <c r="E49">
        <v>2.4674093586380002E-3</v>
      </c>
      <c r="F49">
        <v>359.3</v>
      </c>
      <c r="G49">
        <v>45.01</v>
      </c>
      <c r="H49">
        <v>21.91</v>
      </c>
      <c r="I49" s="9">
        <v>4.0471183096461201E-6</v>
      </c>
      <c r="J49">
        <v>358.7</v>
      </c>
      <c r="K49">
        <v>13.07</v>
      </c>
      <c r="L49">
        <v>7.3840000000000003</v>
      </c>
      <c r="M49">
        <v>6.8998540234624E-3</v>
      </c>
      <c r="N49">
        <v>359.2</v>
      </c>
      <c r="O49">
        <v>15.99</v>
      </c>
      <c r="P49">
        <v>8.8119999999999994</v>
      </c>
      <c r="Q49">
        <v>3.1927646754490902E-3</v>
      </c>
      <c r="R49">
        <v>358.6</v>
      </c>
      <c r="S49">
        <v>5.5709999999999997</v>
      </c>
      <c r="T49">
        <v>2.4630000000000001</v>
      </c>
      <c r="U49">
        <v>0.11746250340183199</v>
      </c>
      <c r="V49">
        <v>359.8</v>
      </c>
      <c r="W49">
        <v>11.46</v>
      </c>
      <c r="X49">
        <v>7.1340000000000003</v>
      </c>
      <c r="Y49">
        <v>7.9057042471426895E-3</v>
      </c>
      <c r="Z49">
        <v>360</v>
      </c>
      <c r="AA49">
        <v>2.391</v>
      </c>
      <c r="AB49">
        <v>0.25900000000000001</v>
      </c>
      <c r="AC49">
        <v>0.61111382486786803</v>
      </c>
      <c r="AD49">
        <v>342.7</v>
      </c>
      <c r="AE49">
        <v>3.952</v>
      </c>
      <c r="AF49">
        <v>1.427</v>
      </c>
      <c r="AG49">
        <v>0.23313975001974699</v>
      </c>
      <c r="AH49">
        <v>313.8</v>
      </c>
      <c r="AI49">
        <v>18.739999999999998</v>
      </c>
      <c r="AJ49">
        <v>8.9369999999999994</v>
      </c>
      <c r="AK49">
        <v>3.0162111637168101E-3</v>
      </c>
    </row>
    <row r="50" spans="1:37" x14ac:dyDescent="0.2">
      <c r="A50" s="2" t="s">
        <v>9</v>
      </c>
      <c r="B50">
        <v>357.2</v>
      </c>
      <c r="C50">
        <v>16.32</v>
      </c>
      <c r="D50">
        <v>8.1980000000000004</v>
      </c>
      <c r="E50">
        <v>4.4403401467303502E-3</v>
      </c>
      <c r="F50">
        <v>359.3</v>
      </c>
      <c r="G50">
        <v>16.2</v>
      </c>
      <c r="H50">
        <v>7.6319999999999997</v>
      </c>
      <c r="I50">
        <v>6.0297565373081102E-3</v>
      </c>
      <c r="J50">
        <v>358.9</v>
      </c>
      <c r="K50">
        <v>2.21</v>
      </c>
      <c r="L50">
        <v>0.34720000000000001</v>
      </c>
      <c r="M50">
        <v>0.55607202489728103</v>
      </c>
      <c r="N50">
        <v>359.2</v>
      </c>
      <c r="O50">
        <v>2.6360000000000001</v>
      </c>
      <c r="P50">
        <v>0.81730000000000003</v>
      </c>
      <c r="Q50">
        <v>0.36658873377045398</v>
      </c>
      <c r="R50">
        <v>358.9</v>
      </c>
      <c r="S50">
        <v>1.0680000000000001</v>
      </c>
      <c r="T50">
        <v>0.23760000000000001</v>
      </c>
      <c r="U50">
        <v>0.62621056866130498</v>
      </c>
      <c r="V50">
        <v>360</v>
      </c>
      <c r="W50">
        <v>0.29060000000000002</v>
      </c>
      <c r="X50">
        <v>1.8220000000000001E-3</v>
      </c>
      <c r="Y50">
        <v>0.96597669942773301</v>
      </c>
      <c r="Z50">
        <v>360</v>
      </c>
      <c r="AA50">
        <v>2.0630000000000002</v>
      </c>
      <c r="AB50">
        <v>1.42</v>
      </c>
      <c r="AC50">
        <v>0.234248801108216</v>
      </c>
      <c r="AD50">
        <v>343.7</v>
      </c>
      <c r="AE50">
        <v>1.454</v>
      </c>
      <c r="AF50">
        <v>0.47570000000000001</v>
      </c>
      <c r="AG50">
        <v>0.49084993659683102</v>
      </c>
      <c r="AH50">
        <v>315.5</v>
      </c>
      <c r="AI50">
        <v>4.4020000000000001</v>
      </c>
      <c r="AJ50">
        <v>1.8089999999999999</v>
      </c>
      <c r="AK50">
        <v>0.179609565339411</v>
      </c>
    </row>
    <row r="51" spans="1:37" x14ac:dyDescent="0.2">
      <c r="A51" s="2" t="s">
        <v>8</v>
      </c>
      <c r="B51">
        <v>357.6</v>
      </c>
      <c r="C51">
        <v>6.8209999999999997</v>
      </c>
      <c r="D51">
        <v>3.1850000000000001</v>
      </c>
      <c r="E51">
        <v>7.5161780080954005E-2</v>
      </c>
      <c r="F51">
        <v>359.5</v>
      </c>
      <c r="G51">
        <v>4.7969999999999997</v>
      </c>
      <c r="H51">
        <v>1.492</v>
      </c>
      <c r="I51">
        <v>0.22271386544400901</v>
      </c>
      <c r="J51">
        <v>359.2</v>
      </c>
      <c r="K51">
        <v>2.1659999999999999</v>
      </c>
      <c r="L51">
        <v>0.49530000000000002</v>
      </c>
      <c r="M51">
        <v>0.48205045201701402</v>
      </c>
      <c r="N51">
        <v>359.4</v>
      </c>
      <c r="O51">
        <v>0.8276</v>
      </c>
      <c r="P51">
        <v>1.3350000000000001E-2</v>
      </c>
      <c r="Q51">
        <v>0.90809234872597699</v>
      </c>
      <c r="R51">
        <v>359.1</v>
      </c>
      <c r="S51">
        <v>0.27429999999999999</v>
      </c>
      <c r="T51">
        <v>1.052E-2</v>
      </c>
      <c r="U51">
        <v>0.91835104277109902</v>
      </c>
      <c r="V51">
        <v>359.9</v>
      </c>
      <c r="W51">
        <v>0.37130000000000002</v>
      </c>
      <c r="X51">
        <v>2.4170000000000001E-2</v>
      </c>
      <c r="Y51">
        <v>0.876547874804956</v>
      </c>
      <c r="Z51">
        <v>360</v>
      </c>
      <c r="AA51">
        <v>5.9279999999999999E-2</v>
      </c>
      <c r="AB51">
        <v>0.72160000000000002</v>
      </c>
      <c r="AC51">
        <v>0.396172546817395</v>
      </c>
      <c r="AD51">
        <v>343.3</v>
      </c>
      <c r="AE51">
        <v>1.1180000000000001</v>
      </c>
      <c r="AF51">
        <v>0.47260000000000002</v>
      </c>
      <c r="AG51">
        <v>0.492274984201577</v>
      </c>
      <c r="AH51">
        <v>314.60000000000002</v>
      </c>
      <c r="AI51">
        <v>0.85250000000000004</v>
      </c>
      <c r="AJ51">
        <v>0.44440000000000002</v>
      </c>
      <c r="AK51">
        <v>0.505504075358854</v>
      </c>
    </row>
    <row r="52" spans="1:37" x14ac:dyDescent="0.2">
      <c r="A52" s="2" t="s">
        <v>7</v>
      </c>
      <c r="B52">
        <v>355.8</v>
      </c>
      <c r="C52">
        <v>0.42759999999999998</v>
      </c>
      <c r="D52">
        <v>0.12540000000000001</v>
      </c>
      <c r="E52">
        <v>0.72348545823660404</v>
      </c>
      <c r="F52">
        <v>357.8</v>
      </c>
      <c r="G52">
        <v>2.8879999999999999</v>
      </c>
      <c r="H52">
        <v>1.325</v>
      </c>
      <c r="I52">
        <v>0.25048602559621502</v>
      </c>
      <c r="J52">
        <v>357.8</v>
      </c>
      <c r="K52">
        <v>2.153</v>
      </c>
      <c r="L52">
        <v>0.94189999999999996</v>
      </c>
      <c r="M52">
        <v>0.33245290653710102</v>
      </c>
      <c r="N52">
        <v>357.2</v>
      </c>
      <c r="O52">
        <v>8.9770000000000003E-2</v>
      </c>
      <c r="P52" s="9">
        <v>6.6719999999999998E-5</v>
      </c>
      <c r="Q52">
        <v>0.99348752374396998</v>
      </c>
      <c r="R52">
        <v>358.3</v>
      </c>
      <c r="S52">
        <v>0.1022</v>
      </c>
      <c r="T52">
        <v>9.9649999999999999E-4</v>
      </c>
      <c r="U52">
        <v>0.97483522727456495</v>
      </c>
      <c r="V52">
        <v>352.2</v>
      </c>
      <c r="W52">
        <v>8.6199999999999999E-2</v>
      </c>
      <c r="X52">
        <v>5.6390000000000003E-2</v>
      </c>
      <c r="Y52">
        <v>0.81243225625174098</v>
      </c>
      <c r="Z52">
        <v>360</v>
      </c>
      <c r="AA52">
        <v>0.1734</v>
      </c>
      <c r="AB52">
        <v>0.15440000000000001</v>
      </c>
      <c r="AC52">
        <v>0.694551755589494</v>
      </c>
      <c r="AD52">
        <v>334.5</v>
      </c>
      <c r="AE52">
        <v>1.6439999999999999</v>
      </c>
      <c r="AF52">
        <v>0.83050000000000002</v>
      </c>
      <c r="AG52">
        <v>0.362790481971769</v>
      </c>
      <c r="AH52">
        <v>304.60000000000002</v>
      </c>
      <c r="AI52">
        <v>0.40679999999999999</v>
      </c>
      <c r="AJ52">
        <v>0.65990000000000004</v>
      </c>
      <c r="AK52">
        <v>0.41723625162648997</v>
      </c>
    </row>
    <row r="53" spans="1:37" x14ac:dyDescent="0.2">
      <c r="A53" s="2" t="s">
        <v>6</v>
      </c>
      <c r="B53">
        <v>358</v>
      </c>
      <c r="C53">
        <v>4.6979999999999999E-3</v>
      </c>
      <c r="D53">
        <v>1.1859999999999999</v>
      </c>
      <c r="E53">
        <v>0.27679059972257902</v>
      </c>
      <c r="F53">
        <v>360</v>
      </c>
      <c r="G53">
        <v>0.14249999999999999</v>
      </c>
      <c r="H53">
        <v>0.62939999999999996</v>
      </c>
      <c r="I53">
        <v>0.428097437256307</v>
      </c>
      <c r="J53">
        <v>360</v>
      </c>
      <c r="K53">
        <v>0.20419999999999999</v>
      </c>
      <c r="L53">
        <v>2.1890000000000001</v>
      </c>
      <c r="M53">
        <v>0.13983908277104801</v>
      </c>
      <c r="N53">
        <v>360</v>
      </c>
      <c r="O53">
        <v>1.701E-3</v>
      </c>
      <c r="P53">
        <v>1.1359999999999999</v>
      </c>
      <c r="Q53">
        <v>0.28718146914827403</v>
      </c>
      <c r="R53">
        <v>360</v>
      </c>
      <c r="S53">
        <v>4.4639999999999999E-2</v>
      </c>
      <c r="T53">
        <v>0.79520000000000002</v>
      </c>
      <c r="U53">
        <v>0.37313973480294399</v>
      </c>
      <c r="V53">
        <v>359.4</v>
      </c>
      <c r="W53">
        <v>0.3256</v>
      </c>
      <c r="X53">
        <v>0.34310000000000002</v>
      </c>
      <c r="Y53">
        <v>0.55839851101503402</v>
      </c>
      <c r="Z53">
        <v>360</v>
      </c>
      <c r="AA53">
        <v>7.2989999999999999E-2</v>
      </c>
      <c r="AB53">
        <v>7.5240000000000003E-3</v>
      </c>
      <c r="AC53">
        <v>0.93092376869077598</v>
      </c>
      <c r="AD53">
        <v>343.1</v>
      </c>
      <c r="AE53">
        <v>1.15E-2</v>
      </c>
      <c r="AF53">
        <v>2.342E-2</v>
      </c>
      <c r="AG53">
        <v>0.87846290099369795</v>
      </c>
      <c r="AH53">
        <v>314.89999999999998</v>
      </c>
      <c r="AI53">
        <v>3.0880000000000001</v>
      </c>
      <c r="AJ53">
        <v>5.3769999999999998</v>
      </c>
      <c r="AK53">
        <v>2.1046603286948799E-2</v>
      </c>
    </row>
    <row r="54" spans="1:37" x14ac:dyDescent="0.2">
      <c r="A54" s="2" t="s">
        <v>5</v>
      </c>
      <c r="B54">
        <v>87.9</v>
      </c>
      <c r="C54">
        <v>4.9240000000000004</v>
      </c>
      <c r="D54">
        <v>3.26</v>
      </c>
      <c r="E54">
        <v>7.4398852514744804E-2</v>
      </c>
      <c r="F54">
        <v>89.5</v>
      </c>
      <c r="G54">
        <v>5.367</v>
      </c>
      <c r="H54">
        <v>3.9119999999999999</v>
      </c>
      <c r="I54">
        <v>5.1032040613686602E-2</v>
      </c>
      <c r="J54">
        <v>78.099999999999994</v>
      </c>
      <c r="K54">
        <v>3.6640000000000001</v>
      </c>
      <c r="L54">
        <v>3.6560000000000001</v>
      </c>
      <c r="M54">
        <v>5.9540903007927998E-2</v>
      </c>
      <c r="N54">
        <v>75.3</v>
      </c>
      <c r="O54">
        <v>2.8969999999999998</v>
      </c>
      <c r="P54">
        <v>2.8860000000000001</v>
      </c>
      <c r="Q54">
        <v>9.3503696141087E-2</v>
      </c>
      <c r="R54">
        <v>87.7</v>
      </c>
      <c r="S54">
        <v>1.056</v>
      </c>
      <c r="T54">
        <v>0.9264</v>
      </c>
      <c r="U54">
        <v>0.33845942903212101</v>
      </c>
      <c r="V54">
        <v>59.7</v>
      </c>
      <c r="W54">
        <v>2.6480000000000001</v>
      </c>
      <c r="X54">
        <v>2.4620000000000002</v>
      </c>
      <c r="Y54">
        <v>0.121946756232523</v>
      </c>
      <c r="Z54">
        <v>360</v>
      </c>
      <c r="AA54">
        <v>0.113</v>
      </c>
      <c r="AB54">
        <v>2.6929999999999999E-2</v>
      </c>
      <c r="AC54">
        <v>0.86973951070411704</v>
      </c>
      <c r="AD54">
        <v>52.8</v>
      </c>
      <c r="AE54">
        <v>0.16470000000000001</v>
      </c>
      <c r="AF54">
        <v>4.5830000000000003E-2</v>
      </c>
      <c r="AG54">
        <v>0.83131218167213805</v>
      </c>
      <c r="AH54">
        <v>63.4</v>
      </c>
      <c r="AI54">
        <v>2.0249999999999999</v>
      </c>
      <c r="AJ54">
        <v>0.95650000000000002</v>
      </c>
      <c r="AK54">
        <v>0.33178479259779697</v>
      </c>
    </row>
    <row r="55" spans="1:37" x14ac:dyDescent="0.2">
      <c r="A55" s="2" t="s">
        <v>4</v>
      </c>
      <c r="B55">
        <v>358</v>
      </c>
      <c r="C55">
        <v>2.6480000000000001</v>
      </c>
      <c r="D55">
        <v>1.226</v>
      </c>
      <c r="E55">
        <v>0.268919591434364</v>
      </c>
      <c r="F55">
        <v>360</v>
      </c>
      <c r="G55">
        <v>9.5549999999999997</v>
      </c>
      <c r="H55">
        <v>5.8310000000000004</v>
      </c>
      <c r="I55">
        <v>1.6240851755574E-2</v>
      </c>
      <c r="J55">
        <v>360</v>
      </c>
      <c r="K55">
        <v>1.5189999999999999</v>
      </c>
      <c r="L55">
        <v>0.5131</v>
      </c>
      <c r="M55">
        <v>0.474256848721062</v>
      </c>
      <c r="N55">
        <v>360</v>
      </c>
      <c r="O55">
        <v>0.45590000000000003</v>
      </c>
      <c r="P55">
        <v>9.3240000000000003E-2</v>
      </c>
      <c r="Q55">
        <v>0.76027448059756997</v>
      </c>
      <c r="R55">
        <v>360</v>
      </c>
      <c r="S55">
        <v>1.61</v>
      </c>
      <c r="T55">
        <v>0.87090000000000001</v>
      </c>
      <c r="U55">
        <v>0.35132781157506399</v>
      </c>
      <c r="V55">
        <v>359.2</v>
      </c>
      <c r="W55">
        <v>0.1104</v>
      </c>
      <c r="X55">
        <v>4.7669999999999997E-2</v>
      </c>
      <c r="Y55">
        <v>0.82729938462956498</v>
      </c>
      <c r="Z55">
        <v>360</v>
      </c>
      <c r="AA55">
        <v>2.223E-2</v>
      </c>
      <c r="AB55">
        <v>0.22919999999999999</v>
      </c>
      <c r="AC55">
        <v>0.63237556479651003</v>
      </c>
      <c r="AD55">
        <v>343.3</v>
      </c>
      <c r="AE55">
        <v>5.468</v>
      </c>
      <c r="AF55">
        <v>4.2210000000000001</v>
      </c>
      <c r="AG55">
        <v>4.0673157782071298E-2</v>
      </c>
      <c r="AH55">
        <v>315.39999999999998</v>
      </c>
      <c r="AI55">
        <v>4.327</v>
      </c>
      <c r="AJ55">
        <v>3.339</v>
      </c>
      <c r="AK55">
        <v>6.8598264951280297E-2</v>
      </c>
    </row>
    <row r="56" spans="1:37" x14ac:dyDescent="0.2">
      <c r="A56" s="2" t="s">
        <v>3</v>
      </c>
      <c r="B56">
        <v>171.3</v>
      </c>
      <c r="C56">
        <v>1.5509999999999999</v>
      </c>
      <c r="D56">
        <v>0.66049999999999998</v>
      </c>
      <c r="E56">
        <v>0.41751259112963501</v>
      </c>
      <c r="F56">
        <v>173.9</v>
      </c>
      <c r="G56">
        <v>7.9880000000000004</v>
      </c>
      <c r="H56">
        <v>5.6260000000000003</v>
      </c>
      <c r="I56">
        <v>1.8793967979165702E-2</v>
      </c>
      <c r="J56">
        <v>157.1</v>
      </c>
      <c r="K56">
        <v>24.07</v>
      </c>
      <c r="L56">
        <v>21.94</v>
      </c>
      <c r="M56" s="9">
        <v>6.06005021576265E-6</v>
      </c>
      <c r="N56">
        <v>154.1</v>
      </c>
      <c r="O56">
        <v>14.63</v>
      </c>
      <c r="P56">
        <v>13.11</v>
      </c>
      <c r="Q56">
        <v>3.9738344112965598E-4</v>
      </c>
      <c r="R56">
        <v>170.1</v>
      </c>
      <c r="S56">
        <v>8.2449999999999992</v>
      </c>
      <c r="T56">
        <v>7.15</v>
      </c>
      <c r="U56">
        <v>8.2276970774154707E-3</v>
      </c>
      <c r="V56">
        <v>135.1</v>
      </c>
      <c r="W56">
        <v>3.2669999999999999</v>
      </c>
      <c r="X56">
        <v>3.411</v>
      </c>
      <c r="Y56">
        <v>6.6945258483278494E-2</v>
      </c>
      <c r="Z56">
        <v>360</v>
      </c>
      <c r="AA56">
        <v>0.37909999999999999</v>
      </c>
      <c r="AB56">
        <v>8.1790000000000002E-2</v>
      </c>
      <c r="AC56">
        <v>0.77505458250986003</v>
      </c>
      <c r="AD56">
        <v>118.9</v>
      </c>
      <c r="AE56">
        <v>1.0109999999999999</v>
      </c>
      <c r="AF56">
        <v>0.64400000000000002</v>
      </c>
      <c r="AG56">
        <v>0.423880163754911</v>
      </c>
      <c r="AH56">
        <v>145.4</v>
      </c>
      <c r="AI56">
        <v>0.58160000000000001</v>
      </c>
      <c r="AJ56">
        <v>0.80120000000000002</v>
      </c>
      <c r="AK56">
        <v>0.37221903737714102</v>
      </c>
    </row>
    <row r="57" spans="1:37" x14ac:dyDescent="0.2">
      <c r="A57" s="2" t="s">
        <v>2</v>
      </c>
      <c r="B57">
        <v>354.9</v>
      </c>
      <c r="C57">
        <v>3.5449999999999999</v>
      </c>
      <c r="D57">
        <v>3.351</v>
      </c>
      <c r="E57">
        <v>6.8013380125536996E-2</v>
      </c>
      <c r="F57">
        <v>357.1</v>
      </c>
      <c r="G57">
        <v>4.2309999999999999</v>
      </c>
      <c r="H57">
        <v>4.1029999999999998</v>
      </c>
      <c r="I57">
        <v>4.3550037221448297E-2</v>
      </c>
      <c r="J57">
        <v>355.7</v>
      </c>
      <c r="K57">
        <v>3.4660000000000002</v>
      </c>
      <c r="L57">
        <v>3.3359999999999999</v>
      </c>
      <c r="M57">
        <v>6.8636291999285795E-2</v>
      </c>
      <c r="N57">
        <v>356.5</v>
      </c>
      <c r="O57">
        <v>3.7280000000000002</v>
      </c>
      <c r="P57">
        <v>3.73</v>
      </c>
      <c r="Q57">
        <v>5.4228961990417802E-2</v>
      </c>
      <c r="R57">
        <v>355.9</v>
      </c>
      <c r="S57">
        <v>4.1070000000000002</v>
      </c>
      <c r="T57">
        <v>4.0419999999999998</v>
      </c>
      <c r="U57">
        <v>4.5133277391792098E-2</v>
      </c>
      <c r="V57">
        <v>359.4</v>
      </c>
      <c r="W57">
        <v>0.158</v>
      </c>
      <c r="X57">
        <v>0.12470000000000001</v>
      </c>
      <c r="Y57">
        <v>0.72420280979176799</v>
      </c>
      <c r="Z57">
        <v>360</v>
      </c>
      <c r="AA57">
        <v>6.53</v>
      </c>
      <c r="AB57">
        <v>6.3250000000000002</v>
      </c>
      <c r="AC57">
        <v>1.2336482376620401E-2</v>
      </c>
      <c r="AD57">
        <v>343.6</v>
      </c>
      <c r="AE57">
        <v>4.0339999999999999E-4</v>
      </c>
      <c r="AF57">
        <v>2.7270000000000001E-4</v>
      </c>
      <c r="AG57">
        <v>0.98683508890278104</v>
      </c>
      <c r="AH57">
        <v>315.7</v>
      </c>
      <c r="AI57">
        <v>0.79069999999999996</v>
      </c>
      <c r="AJ57">
        <v>0.83509999999999995</v>
      </c>
      <c r="AK57">
        <v>0.36150935217276398</v>
      </c>
    </row>
    <row r="58" spans="1:37" x14ac:dyDescent="0.2">
      <c r="A58" s="2" t="s">
        <v>73</v>
      </c>
      <c r="B58">
        <v>323.2</v>
      </c>
      <c r="C58">
        <v>24.44</v>
      </c>
      <c r="D58">
        <v>22.05</v>
      </c>
      <c r="E58" s="9">
        <v>3.9379949094858499E-6</v>
      </c>
      <c r="F58">
        <v>324</v>
      </c>
      <c r="G58">
        <v>19.43</v>
      </c>
      <c r="H58">
        <v>16.86</v>
      </c>
      <c r="I58" s="9">
        <v>5.1081082827972699E-5</v>
      </c>
      <c r="J58">
        <v>320</v>
      </c>
      <c r="K58">
        <v>7.6929999999999996</v>
      </c>
      <c r="L58">
        <v>8.8219999999999992</v>
      </c>
      <c r="M58">
        <v>3.20154117764649E-3</v>
      </c>
      <c r="N58">
        <v>315.89999999999998</v>
      </c>
      <c r="O58">
        <v>6.88</v>
      </c>
      <c r="P58">
        <v>8.3249999999999993</v>
      </c>
      <c r="Q58">
        <v>4.1787700637853599E-3</v>
      </c>
      <c r="R58">
        <v>326.10000000000002</v>
      </c>
      <c r="S58">
        <v>5.35</v>
      </c>
      <c r="T58">
        <v>6.5110000000000001</v>
      </c>
      <c r="U58">
        <v>1.1179488614978399E-2</v>
      </c>
      <c r="V58">
        <v>284.3</v>
      </c>
      <c r="W58">
        <v>5.4649999999999999</v>
      </c>
      <c r="X58">
        <v>7.5570000000000004</v>
      </c>
      <c r="Y58">
        <v>6.3598322637472204E-3</v>
      </c>
      <c r="Z58">
        <v>360</v>
      </c>
      <c r="AA58">
        <v>3.2450000000000001</v>
      </c>
      <c r="AB58">
        <v>3.11</v>
      </c>
      <c r="AC58">
        <v>7.8646444789213801E-2</v>
      </c>
      <c r="AD58">
        <v>248.5</v>
      </c>
      <c r="AE58">
        <v>1.337</v>
      </c>
      <c r="AF58">
        <v>0.43840000000000001</v>
      </c>
      <c r="AG58">
        <v>0.50851267407901102</v>
      </c>
      <c r="AH58">
        <v>266.39999999999998</v>
      </c>
      <c r="AI58">
        <v>9.9</v>
      </c>
      <c r="AJ58">
        <v>10.11</v>
      </c>
      <c r="AK58">
        <v>1.65052568989173E-3</v>
      </c>
    </row>
    <row r="59" spans="1:37" x14ac:dyDescent="0.2">
      <c r="A59" s="2" t="s">
        <v>1</v>
      </c>
      <c r="B59">
        <v>352.6</v>
      </c>
      <c r="C59">
        <v>8.5300000000000001E-2</v>
      </c>
      <c r="D59">
        <v>5.3749999999999999E-2</v>
      </c>
      <c r="E59">
        <v>0.81679390835073695</v>
      </c>
      <c r="F59">
        <v>355.7</v>
      </c>
      <c r="G59">
        <v>0.49049999999999999</v>
      </c>
      <c r="H59">
        <v>0.42220000000000002</v>
      </c>
      <c r="I59">
        <v>0.516248863595973</v>
      </c>
      <c r="J59">
        <v>354</v>
      </c>
      <c r="K59">
        <v>1.5660000000000001</v>
      </c>
      <c r="L59">
        <v>1.5429999999999999</v>
      </c>
      <c r="M59">
        <v>0.21501589433083501</v>
      </c>
      <c r="N59">
        <v>354.7</v>
      </c>
      <c r="O59">
        <v>4.0670000000000002</v>
      </c>
      <c r="P59">
        <v>4.28</v>
      </c>
      <c r="Q59">
        <v>3.9282345128241199E-2</v>
      </c>
      <c r="R59">
        <v>354.5</v>
      </c>
      <c r="S59">
        <v>2.4279999999999999</v>
      </c>
      <c r="T59">
        <v>2.4609999999999999</v>
      </c>
      <c r="U59">
        <v>0.11760811635649</v>
      </c>
      <c r="V59">
        <v>357.5</v>
      </c>
      <c r="W59">
        <v>5.7949999999999999</v>
      </c>
      <c r="X59">
        <v>5.8129999999999997</v>
      </c>
      <c r="Y59">
        <v>1.6412320776394901E-2</v>
      </c>
      <c r="Z59">
        <v>360</v>
      </c>
      <c r="AA59">
        <v>0.25259999999999999</v>
      </c>
      <c r="AB59">
        <v>0.31180000000000002</v>
      </c>
      <c r="AC59">
        <v>0.57689829164728001</v>
      </c>
      <c r="AD59">
        <v>342.6</v>
      </c>
      <c r="AE59">
        <v>3.339</v>
      </c>
      <c r="AF59">
        <v>3.0830000000000002</v>
      </c>
      <c r="AG59">
        <v>8.0020200610625994E-2</v>
      </c>
      <c r="AH59">
        <v>312.10000000000002</v>
      </c>
      <c r="AI59">
        <v>0.41699999999999998</v>
      </c>
      <c r="AJ59">
        <v>0.47770000000000001</v>
      </c>
      <c r="AK59">
        <v>0.48998261300446799</v>
      </c>
    </row>
    <row r="60" spans="1:37" x14ac:dyDescent="0.2">
      <c r="A60" s="2" t="s">
        <v>0</v>
      </c>
      <c r="B60">
        <v>353.5</v>
      </c>
      <c r="C60">
        <v>2.2599999999999998</v>
      </c>
      <c r="D60">
        <v>2.2599999999999998</v>
      </c>
      <c r="E60">
        <v>0.13365789959031599</v>
      </c>
      <c r="F60">
        <v>355.2</v>
      </c>
      <c r="G60">
        <v>1.1220000000000001</v>
      </c>
      <c r="H60">
        <v>1.1220000000000001</v>
      </c>
      <c r="I60">
        <v>0.290183013251332</v>
      </c>
      <c r="J60">
        <v>353.4</v>
      </c>
      <c r="K60">
        <v>2.844E-2</v>
      </c>
      <c r="L60">
        <v>2.844E-2</v>
      </c>
      <c r="M60">
        <v>0.86618101211423904</v>
      </c>
      <c r="N60">
        <v>354.2</v>
      </c>
      <c r="O60">
        <v>1.343</v>
      </c>
      <c r="P60">
        <v>1.343</v>
      </c>
      <c r="Q60">
        <v>0.24725852123884801</v>
      </c>
      <c r="R60">
        <v>353.9</v>
      </c>
      <c r="S60">
        <v>6.6379999999999995E-2</v>
      </c>
      <c r="T60">
        <v>6.6379999999999995E-2</v>
      </c>
      <c r="U60">
        <v>0.79683375572434001</v>
      </c>
      <c r="V60">
        <v>357.2</v>
      </c>
      <c r="W60">
        <v>1.8589999999999999E-2</v>
      </c>
      <c r="X60">
        <v>1.8589999999999999E-2</v>
      </c>
      <c r="Y60">
        <v>0.89163695966482703</v>
      </c>
      <c r="Z60">
        <v>360</v>
      </c>
      <c r="AA60">
        <v>2.3639999999999999</v>
      </c>
      <c r="AB60">
        <v>2.3639999999999999</v>
      </c>
      <c r="AC60">
        <v>0.12507472790113</v>
      </c>
      <c r="AD60">
        <v>342.3</v>
      </c>
      <c r="AE60">
        <v>2.35</v>
      </c>
      <c r="AF60">
        <v>2.35</v>
      </c>
      <c r="AG60">
        <v>0.126168069694478</v>
      </c>
      <c r="AH60">
        <v>313</v>
      </c>
      <c r="AI60">
        <v>0.65749999999999997</v>
      </c>
      <c r="AJ60">
        <v>0.65749999999999997</v>
      </c>
      <c r="AK60">
        <v>0.41804771094924797</v>
      </c>
    </row>
  </sheetData>
  <mergeCells count="9">
    <mergeCell ref="Z2:AC2"/>
    <mergeCell ref="AD2:AG2"/>
    <mergeCell ref="AH2:AK2"/>
    <mergeCell ref="B2:E2"/>
    <mergeCell ref="F2:I2"/>
    <mergeCell ref="J2:M2"/>
    <mergeCell ref="N2:Q2"/>
    <mergeCell ref="R2:U2"/>
    <mergeCell ref="V2:Y2"/>
  </mergeCells>
  <conditionalFormatting sqref="B13:Q33">
    <cfRule type="cellIs" dxfId="63" priority="36" operator="between">
      <formula>-0.0005</formula>
      <formula>0.0005</formula>
    </cfRule>
  </conditionalFormatting>
  <conditionalFormatting sqref="E13:E33">
    <cfRule type="cellIs" dxfId="62" priority="35" operator="lessThan">
      <formula>0.05</formula>
    </cfRule>
  </conditionalFormatting>
  <conditionalFormatting sqref="I13:I33">
    <cfRule type="cellIs" dxfId="61" priority="34" operator="lessThan">
      <formula>0.05</formula>
    </cfRule>
  </conditionalFormatting>
  <conditionalFormatting sqref="Q13:Q33">
    <cfRule type="cellIs" dxfId="60" priority="31" operator="lessThan">
      <formula>0.05</formula>
    </cfRule>
  </conditionalFormatting>
  <conditionalFormatting sqref="M13:M33">
    <cfRule type="cellIs" dxfId="59" priority="32" operator="lessThan">
      <formula>0.05</formula>
    </cfRule>
  </conditionalFormatting>
  <conditionalFormatting sqref="AK13:AK33">
    <cfRule type="cellIs" dxfId="58" priority="21" operator="lessThan">
      <formula>0.05</formula>
    </cfRule>
  </conditionalFormatting>
  <conditionalFormatting sqref="R13:U33">
    <cfRule type="cellIs" dxfId="57" priority="30" operator="between">
      <formula>-0.0005</formula>
      <formula>0.0005</formula>
    </cfRule>
  </conditionalFormatting>
  <conditionalFormatting sqref="U13:U33">
    <cfRule type="cellIs" dxfId="56" priority="29" operator="lessThan">
      <formula>0.05</formula>
    </cfRule>
  </conditionalFormatting>
  <conditionalFormatting sqref="V13:Y33">
    <cfRule type="cellIs" dxfId="55" priority="28" operator="between">
      <formula>-0.0005</formula>
      <formula>0.0005</formula>
    </cfRule>
  </conditionalFormatting>
  <conditionalFormatting sqref="Y13:Y33">
    <cfRule type="cellIs" dxfId="54" priority="27" operator="lessThan">
      <formula>0.05</formula>
    </cfRule>
  </conditionalFormatting>
  <conditionalFormatting sqref="Z13:AC33">
    <cfRule type="cellIs" dxfId="53" priority="26" operator="between">
      <formula>-0.0005</formula>
      <formula>0.0005</formula>
    </cfRule>
  </conditionalFormatting>
  <conditionalFormatting sqref="AC13:AC33">
    <cfRule type="cellIs" dxfId="52" priority="25" operator="lessThan">
      <formula>0.05</formula>
    </cfRule>
  </conditionalFormatting>
  <conditionalFormatting sqref="AD13:AG33">
    <cfRule type="cellIs" dxfId="51" priority="24" operator="between">
      <formula>-0.0005</formula>
      <formula>0.0005</formula>
    </cfRule>
  </conditionalFormatting>
  <conditionalFormatting sqref="AG13:AG33">
    <cfRule type="cellIs" dxfId="50" priority="23" operator="lessThan">
      <formula>0.05</formula>
    </cfRule>
  </conditionalFormatting>
  <conditionalFormatting sqref="AH13:AK33">
    <cfRule type="cellIs" dxfId="49" priority="22" operator="between">
      <formula>-0.0005</formula>
      <formula>0.0005</formula>
    </cfRule>
  </conditionalFormatting>
  <conditionalFormatting sqref="B6:AG6">
    <cfRule type="cellIs" dxfId="48" priority="20" operator="between">
      <formula>-0.0005</formula>
      <formula>0.0005</formula>
    </cfRule>
  </conditionalFormatting>
  <conditionalFormatting sqref="B5:D5 F5:H5 J5:L5 N5:P5 R5:T5 V5:X5 Z5:AB5 AD5:AF5 AH5:AJ5">
    <cfRule type="cellIs" dxfId="47" priority="19" operator="between">
      <formula>-0.0005</formula>
      <formula>0.0005</formula>
    </cfRule>
  </conditionalFormatting>
  <conditionalFormatting sqref="E5">
    <cfRule type="cellIs" dxfId="46" priority="18" operator="between">
      <formula>-0.0005</formula>
      <formula>0.0005</formula>
    </cfRule>
  </conditionalFormatting>
  <conditionalFormatting sqref="E5">
    <cfRule type="cellIs" dxfId="45" priority="17" operator="lessThan">
      <formula>0.05</formula>
    </cfRule>
  </conditionalFormatting>
  <conditionalFormatting sqref="I5">
    <cfRule type="cellIs" dxfId="44" priority="16" operator="between">
      <formula>-0.0005</formula>
      <formula>0.0005</formula>
    </cfRule>
  </conditionalFormatting>
  <conditionalFormatting sqref="I5">
    <cfRule type="cellIs" dxfId="43" priority="15" operator="lessThan">
      <formula>0.05</formula>
    </cfRule>
  </conditionalFormatting>
  <conditionalFormatting sqref="M5">
    <cfRule type="cellIs" dxfId="42" priority="14" operator="between">
      <formula>-0.0005</formula>
      <formula>0.0005</formula>
    </cfRule>
  </conditionalFormatting>
  <conditionalFormatting sqref="M5">
    <cfRule type="cellIs" dxfId="41" priority="13" operator="lessThan">
      <formula>0.05</formula>
    </cfRule>
  </conditionalFormatting>
  <conditionalFormatting sqref="Q5">
    <cfRule type="cellIs" dxfId="40" priority="12" operator="between">
      <formula>-0.0005</formula>
      <formula>0.0005</formula>
    </cfRule>
  </conditionalFormatting>
  <conditionalFormatting sqref="Q5">
    <cfRule type="cellIs" dxfId="39" priority="11" operator="lessThan">
      <formula>0.05</formula>
    </cfRule>
  </conditionalFormatting>
  <conditionalFormatting sqref="U5">
    <cfRule type="cellIs" dxfId="38" priority="10" operator="between">
      <formula>-0.0005</formula>
      <formula>0.0005</formula>
    </cfRule>
  </conditionalFormatting>
  <conditionalFormatting sqref="U5">
    <cfRule type="cellIs" dxfId="37" priority="9" operator="lessThan">
      <formula>0.05</formula>
    </cfRule>
  </conditionalFormatting>
  <conditionalFormatting sqref="Y5">
    <cfRule type="cellIs" dxfId="36" priority="8" operator="between">
      <formula>-0.0005</formula>
      <formula>0.0005</formula>
    </cfRule>
  </conditionalFormatting>
  <conditionalFormatting sqref="Y5">
    <cfRule type="cellIs" dxfId="35" priority="7" operator="lessThan">
      <formula>0.05</formula>
    </cfRule>
  </conditionalFormatting>
  <conditionalFormatting sqref="AC5">
    <cfRule type="cellIs" dxfId="34" priority="6" operator="between">
      <formula>-0.0005</formula>
      <formula>0.0005</formula>
    </cfRule>
  </conditionalFormatting>
  <conditionalFormatting sqref="AC5">
    <cfRule type="cellIs" dxfId="33" priority="5" operator="lessThan">
      <formula>0.05</formula>
    </cfRule>
  </conditionalFormatting>
  <conditionalFormatting sqref="AG5">
    <cfRule type="cellIs" dxfId="32" priority="4" operator="between">
      <formula>-0.0005</formula>
      <formula>0.0005</formula>
    </cfRule>
  </conditionalFormatting>
  <conditionalFormatting sqref="AG5">
    <cfRule type="cellIs" dxfId="31" priority="3" operator="lessThan">
      <formula>0.05</formula>
    </cfRule>
  </conditionalFormatting>
  <conditionalFormatting sqref="AK5">
    <cfRule type="cellIs" dxfId="30" priority="2" operator="between">
      <formula>-0.0005</formula>
      <formula>0.0005</formula>
    </cfRule>
  </conditionalFormatting>
  <conditionalFormatting sqref="AK5">
    <cfRule type="cellIs" dxfId="29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DB81C4-2662-584A-8394-4320DC44EA0B}">
  <dimension ref="A2:AM59"/>
  <sheetViews>
    <sheetView tabSelected="1" workbookViewId="0">
      <pane xSplit="1" ySplit="4" topLeftCell="B5" activePane="bottomRight" state="frozen"/>
      <selection pane="topRight" activeCell="B1" sqref="B1"/>
      <selection pane="bottomLeft" activeCell="A5" sqref="A5"/>
      <selection pane="bottomRight" activeCell="C14" sqref="C14"/>
    </sheetView>
  </sheetViews>
  <sheetFormatPr baseColWidth="10" defaultRowHeight="16" x14ac:dyDescent="0.2"/>
  <sheetData>
    <row r="2" spans="1:37" s="6" customFormat="1" ht="19" x14ac:dyDescent="0.25">
      <c r="B2" s="11" t="s">
        <v>56</v>
      </c>
      <c r="C2" s="11"/>
      <c r="D2" s="11"/>
      <c r="E2" s="11"/>
      <c r="F2" s="11" t="s">
        <v>55</v>
      </c>
      <c r="G2" s="11"/>
      <c r="H2" s="11"/>
      <c r="I2" s="11"/>
      <c r="J2" s="11" t="s">
        <v>103</v>
      </c>
      <c r="K2" s="11"/>
      <c r="L2" s="11"/>
      <c r="M2" s="11"/>
      <c r="N2" s="11" t="s">
        <v>102</v>
      </c>
      <c r="O2" s="11"/>
      <c r="P2" s="11"/>
      <c r="Q2" s="11"/>
      <c r="R2" s="11" t="s">
        <v>99</v>
      </c>
      <c r="S2" s="11"/>
      <c r="T2" s="11"/>
      <c r="U2" s="11"/>
      <c r="V2" s="11" t="s">
        <v>100</v>
      </c>
      <c r="W2" s="11"/>
      <c r="X2" s="11"/>
      <c r="Y2" s="11"/>
      <c r="Z2" s="11" t="s">
        <v>101</v>
      </c>
      <c r="AA2" s="11"/>
      <c r="AB2" s="11"/>
      <c r="AC2" s="11"/>
      <c r="AD2" s="11" t="s">
        <v>54</v>
      </c>
      <c r="AE2" s="11"/>
      <c r="AF2" s="11"/>
      <c r="AG2" s="11"/>
      <c r="AH2" s="11" t="s">
        <v>53</v>
      </c>
      <c r="AI2" s="11"/>
      <c r="AJ2" s="11"/>
      <c r="AK2" s="11"/>
    </row>
    <row r="3" spans="1:37" s="6" customFormat="1" ht="19" x14ac:dyDescent="0.25">
      <c r="A3" s="2" t="s">
        <v>52</v>
      </c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</row>
    <row r="4" spans="1:37" s="4" customFormat="1" x14ac:dyDescent="0.2">
      <c r="B4" s="5" t="s">
        <v>51</v>
      </c>
      <c r="C4" s="5" t="s">
        <v>50</v>
      </c>
      <c r="D4" s="5" t="s">
        <v>49</v>
      </c>
      <c r="E4" s="5" t="s">
        <v>48</v>
      </c>
      <c r="F4" s="5" t="s">
        <v>51</v>
      </c>
      <c r="G4" s="5" t="s">
        <v>50</v>
      </c>
      <c r="H4" s="5" t="s">
        <v>49</v>
      </c>
      <c r="I4" s="5" t="s">
        <v>48</v>
      </c>
      <c r="J4" s="5" t="s">
        <v>51</v>
      </c>
      <c r="K4" s="5" t="s">
        <v>50</v>
      </c>
      <c r="L4" s="5" t="s">
        <v>49</v>
      </c>
      <c r="M4" s="5" t="s">
        <v>48</v>
      </c>
      <c r="N4" s="5" t="s">
        <v>51</v>
      </c>
      <c r="O4" s="5" t="s">
        <v>50</v>
      </c>
      <c r="P4" s="5" t="s">
        <v>49</v>
      </c>
      <c r="Q4" s="5" t="s">
        <v>48</v>
      </c>
      <c r="R4" s="5" t="s">
        <v>51</v>
      </c>
      <c r="S4" s="5" t="s">
        <v>50</v>
      </c>
      <c r="T4" s="5" t="s">
        <v>49</v>
      </c>
      <c r="U4" s="5" t="s">
        <v>48</v>
      </c>
      <c r="V4" s="5" t="s">
        <v>51</v>
      </c>
      <c r="W4" s="5" t="s">
        <v>50</v>
      </c>
      <c r="X4" s="5" t="s">
        <v>49</v>
      </c>
      <c r="Y4" s="5" t="s">
        <v>48</v>
      </c>
      <c r="Z4" s="5" t="s">
        <v>51</v>
      </c>
      <c r="AA4" s="5" t="s">
        <v>50</v>
      </c>
      <c r="AB4" s="5" t="s">
        <v>49</v>
      </c>
      <c r="AC4" s="5" t="s">
        <v>48</v>
      </c>
      <c r="AD4" s="5" t="s">
        <v>51</v>
      </c>
      <c r="AE4" s="5" t="s">
        <v>50</v>
      </c>
      <c r="AF4" s="5" t="s">
        <v>49</v>
      </c>
      <c r="AG4" s="5" t="s">
        <v>48</v>
      </c>
      <c r="AH4" s="5" t="s">
        <v>51</v>
      </c>
      <c r="AI4" s="5" t="s">
        <v>50</v>
      </c>
      <c r="AJ4" s="5" t="s">
        <v>49</v>
      </c>
      <c r="AK4" s="5" t="s">
        <v>48</v>
      </c>
    </row>
    <row r="5" spans="1:37" x14ac:dyDescent="0.2">
      <c r="A5" s="2" t="s">
        <v>47</v>
      </c>
      <c r="B5" s="1">
        <v>0.15976393903427899</v>
      </c>
      <c r="C5" s="1">
        <v>8.5332085485480602E-2</v>
      </c>
      <c r="D5" s="1">
        <v>1.8722610390374499</v>
      </c>
      <c r="E5" s="1">
        <v>3.5211062737287198E-2</v>
      </c>
      <c r="F5" s="1">
        <v>0.144072285097813</v>
      </c>
      <c r="G5" s="1">
        <v>6.0891169349775197E-2</v>
      </c>
      <c r="H5" s="1">
        <v>2.3660620519573698</v>
      </c>
      <c r="I5" s="1">
        <v>7.6479937976993203E-3</v>
      </c>
      <c r="J5" s="1">
        <v>1.0836056677123E-2</v>
      </c>
      <c r="K5" s="1">
        <v>5.8874883898427703E-2</v>
      </c>
      <c r="L5" s="1">
        <v>0.18405228103409299</v>
      </c>
      <c r="M5" s="1">
        <v>0.85930455944449002</v>
      </c>
      <c r="N5" s="1">
        <v>0.13809813592849299</v>
      </c>
      <c r="O5" s="1">
        <v>6.3704214790901506E-2</v>
      </c>
      <c r="P5" s="1">
        <v>2.16780218360398</v>
      </c>
      <c r="Q5" s="1">
        <v>1.9755270764925201E-2</v>
      </c>
      <c r="R5" s="1">
        <v>2.7501875097214201E-2</v>
      </c>
      <c r="S5" s="1">
        <v>8.0240926862745698E-2</v>
      </c>
      <c r="T5" s="1">
        <v>0.34274124405687501</v>
      </c>
      <c r="U5" s="1">
        <v>0.72448581090490205</v>
      </c>
      <c r="V5" s="1">
        <v>8.2620956595647402E-2</v>
      </c>
      <c r="W5" s="1">
        <v>0.15505697380897901</v>
      </c>
      <c r="X5" s="1">
        <v>0.532842571127641</v>
      </c>
      <c r="Y5" s="1">
        <v>0.55278017594408502</v>
      </c>
      <c r="Z5" s="1">
        <v>6.1676839620868701E-2</v>
      </c>
      <c r="AA5" s="1">
        <v>0.12806130387926801</v>
      </c>
      <c r="AB5" s="1">
        <v>0.48161964428392401</v>
      </c>
      <c r="AC5" s="1">
        <v>0.56884214930805399</v>
      </c>
      <c r="AD5" s="1">
        <v>0.36447859411936601</v>
      </c>
      <c r="AE5" s="1">
        <v>0.30959063380199597</v>
      </c>
      <c r="AF5" s="1">
        <v>1.1772920570732599</v>
      </c>
      <c r="AG5" s="1">
        <v>0.20629930884806799</v>
      </c>
      <c r="AH5" s="1">
        <v>0.32101795222486101</v>
      </c>
      <c r="AI5" s="1">
        <v>0.13304169396298601</v>
      </c>
      <c r="AJ5" s="1">
        <v>2.4129123935701902</v>
      </c>
      <c r="AK5" s="1">
        <v>5.0781150886921598E-3</v>
      </c>
    </row>
    <row r="6" spans="1:37" x14ac:dyDescent="0.2">
      <c r="A6" s="2" t="s">
        <v>45</v>
      </c>
      <c r="B6" s="1">
        <v>0.14537786920596499</v>
      </c>
      <c r="C6" s="1">
        <v>8.1399067262772407E-2</v>
      </c>
      <c r="D6" s="1">
        <v>1.7859893742597399</v>
      </c>
      <c r="E6" s="1"/>
      <c r="F6" s="1">
        <v>6.6604787672663895E-2</v>
      </c>
      <c r="G6" s="1">
        <v>5.6741491447252497E-2</v>
      </c>
      <c r="H6" s="1">
        <v>1.1738286388643899</v>
      </c>
      <c r="I6" s="1"/>
      <c r="J6" s="1">
        <v>0.212541621712066</v>
      </c>
      <c r="K6" s="1">
        <v>6.0772201406494503E-2</v>
      </c>
      <c r="L6" s="1">
        <v>3.4973493931939799</v>
      </c>
      <c r="M6" s="1"/>
      <c r="N6" s="1">
        <v>9.0685332651393794E-2</v>
      </c>
      <c r="O6" s="1">
        <v>6.0028154742323002E-2</v>
      </c>
      <c r="P6" s="1">
        <v>1.5107133151213801</v>
      </c>
      <c r="Q6" s="1"/>
      <c r="R6" s="1">
        <v>0.28765846202318202</v>
      </c>
      <c r="S6" s="1">
        <v>8.2504578458276898E-2</v>
      </c>
      <c r="T6" s="1">
        <v>3.4865757440195</v>
      </c>
      <c r="U6" s="1"/>
      <c r="V6" s="1">
        <v>0.55340078431391804</v>
      </c>
      <c r="W6" s="1">
        <v>0.158733242316284</v>
      </c>
      <c r="X6" s="1">
        <v>3.4863572131364702</v>
      </c>
      <c r="Y6" s="1"/>
      <c r="Z6" s="1">
        <v>0.50558218387289799</v>
      </c>
      <c r="AA6" s="1">
        <v>0.132071449606319</v>
      </c>
      <c r="AB6" s="1">
        <v>3.8280959691132699</v>
      </c>
      <c r="AC6" s="1"/>
      <c r="AD6" s="1">
        <v>0.48266552440782701</v>
      </c>
      <c r="AE6" s="1">
        <v>0.30275256229560099</v>
      </c>
      <c r="AF6" s="1">
        <v>1.5942574383121599</v>
      </c>
      <c r="AG6" s="1"/>
      <c r="AH6" s="1">
        <v>0.14926680149756</v>
      </c>
      <c r="AI6" s="1">
        <v>0.12453232027745199</v>
      </c>
      <c r="AJ6" s="1">
        <v>1.1986189702801699</v>
      </c>
      <c r="AK6" s="1"/>
    </row>
    <row r="9" spans="1:37" x14ac:dyDescent="0.2">
      <c r="A9" s="2" t="s">
        <v>44</v>
      </c>
    </row>
    <row r="11" spans="1:37" s="3" customFormat="1" x14ac:dyDescent="0.2">
      <c r="B11" s="3" t="s">
        <v>43</v>
      </c>
      <c r="C11" s="3" t="s">
        <v>42</v>
      </c>
      <c r="D11" s="3" t="s">
        <v>41</v>
      </c>
      <c r="F11" s="3" t="s">
        <v>40</v>
      </c>
      <c r="G11" s="3" t="s">
        <v>39</v>
      </c>
      <c r="H11" s="3" t="s">
        <v>38</v>
      </c>
      <c r="J11" s="3" t="s">
        <v>37</v>
      </c>
      <c r="K11" s="3" t="s">
        <v>36</v>
      </c>
      <c r="L11" s="3" t="s">
        <v>35</v>
      </c>
      <c r="N11" s="3" t="s">
        <v>34</v>
      </c>
      <c r="O11" s="3" t="s">
        <v>33</v>
      </c>
      <c r="P11" s="3" t="s">
        <v>32</v>
      </c>
      <c r="R11" s="3" t="s">
        <v>31</v>
      </c>
      <c r="S11" s="3" t="s">
        <v>30</v>
      </c>
      <c r="T11" s="3" t="s">
        <v>29</v>
      </c>
      <c r="V11" s="3" t="s">
        <v>28</v>
      </c>
      <c r="W11" s="3" t="s">
        <v>27</v>
      </c>
      <c r="X11" s="3" t="s">
        <v>26</v>
      </c>
      <c r="Z11" s="3" t="s">
        <v>25</v>
      </c>
      <c r="AA11" s="3" t="s">
        <v>24</v>
      </c>
      <c r="AB11" s="3" t="s">
        <v>23</v>
      </c>
      <c r="AD11" s="3" t="s">
        <v>22</v>
      </c>
      <c r="AE11" s="3" t="s">
        <v>21</v>
      </c>
      <c r="AF11" s="3" t="s">
        <v>20</v>
      </c>
      <c r="AH11" s="3" t="s">
        <v>19</v>
      </c>
      <c r="AI11" s="3" t="s">
        <v>18</v>
      </c>
      <c r="AJ11" s="3" t="s">
        <v>17</v>
      </c>
    </row>
    <row r="12" spans="1:37" x14ac:dyDescent="0.2">
      <c r="A12" s="2" t="s">
        <v>16</v>
      </c>
      <c r="B12" s="1">
        <v>5.9205009797142199E-3</v>
      </c>
      <c r="C12" s="1">
        <v>1.9971818124703701E-2</v>
      </c>
      <c r="D12" s="1">
        <v>0.29644276463698499</v>
      </c>
      <c r="E12" s="1">
        <v>0.77597404097357503</v>
      </c>
      <c r="F12" s="1">
        <v>-1.40807508553096E-2</v>
      </c>
      <c r="G12" s="1">
        <v>1.40678163083219E-2</v>
      </c>
      <c r="H12" s="1">
        <v>-1.0009194424141099</v>
      </c>
      <c r="I12" s="1">
        <v>0.38378446933306298</v>
      </c>
      <c r="J12" s="1">
        <v>9.2909122831130297E-3</v>
      </c>
      <c r="K12" s="1">
        <v>2.4346562345360499E-2</v>
      </c>
      <c r="L12" s="1">
        <v>0.38161084720379401</v>
      </c>
      <c r="M12" s="1">
        <v>0.70584174931785604</v>
      </c>
      <c r="N12" s="1">
        <v>8.1886173198842203E-3</v>
      </c>
      <c r="O12" s="1">
        <v>1.6264042020786899E-2</v>
      </c>
      <c r="P12" s="1">
        <v>0.50347984279789804</v>
      </c>
      <c r="Q12" s="1">
        <v>0.63475665760650601</v>
      </c>
      <c r="R12" s="1">
        <v>7.54321051948279E-3</v>
      </c>
      <c r="S12" s="1">
        <v>2.8344539666560701E-2</v>
      </c>
      <c r="T12" s="1">
        <v>0.26612570210063602</v>
      </c>
      <c r="U12" s="1">
        <v>0.79224089325329805</v>
      </c>
      <c r="V12" s="1">
        <v>6.5676410206538102E-3</v>
      </c>
      <c r="W12" s="1">
        <v>3.9348475016489699E-2</v>
      </c>
      <c r="X12" s="1">
        <v>0.166909671033033</v>
      </c>
      <c r="Y12" s="1">
        <v>0.86872817934593305</v>
      </c>
      <c r="Z12" s="1">
        <v>-6.9783009273152296E-3</v>
      </c>
      <c r="AA12" s="1">
        <v>3.7594892866301598E-2</v>
      </c>
      <c r="AB12" s="1">
        <v>-0.185618321938889</v>
      </c>
      <c r="AC12" s="1">
        <v>0.85395187955813001</v>
      </c>
      <c r="AD12" s="1">
        <v>2.2042823080668499E-3</v>
      </c>
      <c r="AE12" s="1">
        <v>6.11710520743564E-2</v>
      </c>
      <c r="AF12" s="1">
        <v>3.6034729391075999E-2</v>
      </c>
      <c r="AG12" s="1">
        <v>0.97139008489825596</v>
      </c>
      <c r="AH12" s="1">
        <v>-5.9469054808919701E-4</v>
      </c>
      <c r="AI12" s="1">
        <v>2.4739693855521001E-2</v>
      </c>
      <c r="AJ12" s="1">
        <v>-2.4037910556297601E-2</v>
      </c>
      <c r="AK12" s="1">
        <v>0.98152854420234803</v>
      </c>
    </row>
    <row r="13" spans="1:37" x14ac:dyDescent="0.2">
      <c r="A13" s="2" t="s">
        <v>15</v>
      </c>
      <c r="B13" s="1">
        <v>-8.4347814249703307E-2</v>
      </c>
      <c r="C13" s="1">
        <v>3.2148492108888503E-2</v>
      </c>
      <c r="D13" s="1">
        <v>-2.6236942611184801</v>
      </c>
      <c r="E13" s="1">
        <v>9.0829276529605998E-3</v>
      </c>
      <c r="F13" s="1">
        <v>-9.8607424098579005E-2</v>
      </c>
      <c r="G13" s="1">
        <v>2.7204790267968699E-2</v>
      </c>
      <c r="H13" s="1">
        <v>-3.6246346002777599</v>
      </c>
      <c r="I13" s="1">
        <v>3.3378466430612601E-4</v>
      </c>
      <c r="J13" s="1">
        <v>0.22599837517416099</v>
      </c>
      <c r="K13" s="1">
        <v>2.80426892354389E-2</v>
      </c>
      <c r="L13" s="1">
        <v>8.0590835378425805</v>
      </c>
      <c r="M13" s="1">
        <v>1.4792257328382701E-14</v>
      </c>
      <c r="N13" s="1">
        <v>0.26567030387961299</v>
      </c>
      <c r="O13" s="1">
        <v>2.84114788696237E-2</v>
      </c>
      <c r="P13" s="1">
        <v>9.3508087030153</v>
      </c>
      <c r="Q13" s="1">
        <v>1.21803076408906E-18</v>
      </c>
      <c r="R13" s="1">
        <v>0.28712534223630698</v>
      </c>
      <c r="S13" s="1">
        <v>3.3340045530904E-2</v>
      </c>
      <c r="T13" s="1">
        <v>8.6120260984694994</v>
      </c>
      <c r="U13" s="1">
        <v>3.0700810167177201E-16</v>
      </c>
      <c r="V13" s="1">
        <v>-6.8637338074621801E-2</v>
      </c>
      <c r="W13" s="1">
        <v>4.7407433049336797E-2</v>
      </c>
      <c r="X13" s="1">
        <v>-1.4478180669092799</v>
      </c>
      <c r="Y13" s="1">
        <v>0.14861573611995299</v>
      </c>
      <c r="Z13" s="1">
        <v>-0.18308036379812101</v>
      </c>
      <c r="AA13" s="1">
        <v>4.4799585842670103E-2</v>
      </c>
      <c r="AB13" s="1">
        <v>-4.0866530427552004</v>
      </c>
      <c r="AC13" s="1">
        <v>5.4782376176648003E-5</v>
      </c>
      <c r="AD13" s="1">
        <v>-0.105539946216704</v>
      </c>
      <c r="AE13" s="1">
        <v>6.8027851727453306E-2</v>
      </c>
      <c r="AF13" s="1">
        <v>-1.55142259437413</v>
      </c>
      <c r="AG13" s="1">
        <v>0.12210254938319599</v>
      </c>
      <c r="AH13" s="1">
        <v>-5.92993636667003E-2</v>
      </c>
      <c r="AI13" s="1">
        <v>4.2456177314622798E-2</v>
      </c>
      <c r="AJ13" s="1">
        <v>-1.39671933314346</v>
      </c>
      <c r="AK13" s="1">
        <v>0.163519176539031</v>
      </c>
    </row>
    <row r="14" spans="1:37" x14ac:dyDescent="0.2">
      <c r="A14" s="2" t="s">
        <v>14</v>
      </c>
      <c r="B14" s="1">
        <v>-0.19091522064386299</v>
      </c>
      <c r="C14" s="1">
        <v>5.2736193154042703E-2</v>
      </c>
      <c r="D14" s="1">
        <v>-3.62019344259831</v>
      </c>
      <c r="E14" s="1">
        <v>3.4200936454250198E-4</v>
      </c>
      <c r="F14" s="1">
        <v>-0.15842496829164099</v>
      </c>
      <c r="G14" s="1">
        <v>4.5239435099542799E-2</v>
      </c>
      <c r="H14" s="1">
        <v>-3.50192189498055</v>
      </c>
      <c r="I14" s="1">
        <v>5.2688235632458095E-4</v>
      </c>
      <c r="J14" s="1">
        <v>0.27179129622665099</v>
      </c>
      <c r="K14" s="1">
        <v>4.5111661247264997E-2</v>
      </c>
      <c r="L14" s="1">
        <v>6.0248567379710298</v>
      </c>
      <c r="M14" s="1">
        <v>8.0281723978473695E-9</v>
      </c>
      <c r="N14" s="1">
        <v>0.28267347906330498</v>
      </c>
      <c r="O14" s="1">
        <v>4.71251316933144E-2</v>
      </c>
      <c r="P14" s="1">
        <v>5.9983594508109999</v>
      </c>
      <c r="Q14" s="1">
        <v>5.4299731521305097E-9</v>
      </c>
      <c r="R14" s="1">
        <v>0.30913373205174499</v>
      </c>
      <c r="S14" s="1">
        <v>5.3815351011125903E-2</v>
      </c>
      <c r="T14" s="1">
        <v>5.7443410893637799</v>
      </c>
      <c r="U14" s="1">
        <v>3.06291088639705E-8</v>
      </c>
      <c r="V14" s="1">
        <v>0.24340330782462599</v>
      </c>
      <c r="W14" s="1">
        <v>7.6782891023156497E-2</v>
      </c>
      <c r="X14" s="1">
        <v>3.17002009928513</v>
      </c>
      <c r="Y14" s="1">
        <v>1.7230635095591799E-3</v>
      </c>
      <c r="Z14" s="1">
        <v>-0.150619904594016</v>
      </c>
      <c r="AA14" s="1">
        <v>7.2450201810274298E-2</v>
      </c>
      <c r="AB14" s="1">
        <v>-2.0789438929162101</v>
      </c>
      <c r="AC14" s="1">
        <v>3.8462834189854599E-2</v>
      </c>
      <c r="AD14" s="1">
        <v>0.40068657268905</v>
      </c>
      <c r="AE14" s="1">
        <v>0.107001562187265</v>
      </c>
      <c r="AF14" s="1">
        <v>3.7446796523195101</v>
      </c>
      <c r="AG14" s="1">
        <v>2.26081140457978E-4</v>
      </c>
      <c r="AH14" s="1">
        <v>-0.27224533938224199</v>
      </c>
      <c r="AI14" s="1">
        <v>6.9209831635835495E-2</v>
      </c>
      <c r="AJ14" s="1">
        <v>-3.9336223329472602</v>
      </c>
      <c r="AK14" s="1">
        <v>1.04566320158119E-4</v>
      </c>
    </row>
    <row r="15" spans="1:37" x14ac:dyDescent="0.2">
      <c r="A15" s="2" t="s">
        <v>57</v>
      </c>
      <c r="B15" s="1">
        <v>2.00586329886412E-2</v>
      </c>
      <c r="C15" s="1">
        <v>6.7545604526718497E-2</v>
      </c>
      <c r="D15" s="1">
        <v>0.29696429736899899</v>
      </c>
      <c r="E15" s="1">
        <v>0.76703644054898101</v>
      </c>
      <c r="F15" s="1">
        <v>-1.8655595556889101E-2</v>
      </c>
      <c r="G15" s="1">
        <v>5.8642880119476201E-2</v>
      </c>
      <c r="H15" s="1">
        <v>-0.31812208948266302</v>
      </c>
      <c r="I15" s="1">
        <v>0.75090450791386298</v>
      </c>
      <c r="J15" s="1">
        <v>6.7059838345619793E-2</v>
      </c>
      <c r="K15" s="1">
        <v>5.1356847465326198E-2</v>
      </c>
      <c r="L15" s="1">
        <v>1.3057623599442201</v>
      </c>
      <c r="M15" s="1">
        <v>0.20116826035893901</v>
      </c>
      <c r="N15" s="1">
        <v>1.1998305162559401E-2</v>
      </c>
      <c r="O15" s="1">
        <v>6.0420934683712298E-2</v>
      </c>
      <c r="P15" s="1">
        <v>0.19857860897662999</v>
      </c>
      <c r="Q15" s="1">
        <v>0.84289797535662403</v>
      </c>
      <c r="R15" s="1">
        <v>-4.3180132263652603E-2</v>
      </c>
      <c r="S15" s="1">
        <v>6.2035852547077802E-2</v>
      </c>
      <c r="T15" s="1">
        <v>-0.69605124280163699</v>
      </c>
      <c r="U15" s="1">
        <v>0.49054841042953601</v>
      </c>
      <c r="V15" s="1">
        <v>5.2761571409871602E-2</v>
      </c>
      <c r="W15" s="1">
        <v>8.9639126181559406E-2</v>
      </c>
      <c r="X15" s="1">
        <v>0.588599796287681</v>
      </c>
      <c r="Y15" s="1">
        <v>0.55883249520677902</v>
      </c>
      <c r="Z15" s="1">
        <v>2.5778065802838899E-2</v>
      </c>
      <c r="AA15" s="1">
        <v>8.4108648053799598E-2</v>
      </c>
      <c r="AB15" s="1">
        <v>0.30648531868387902</v>
      </c>
      <c r="AC15" s="1">
        <v>0.76235216839114095</v>
      </c>
      <c r="AD15" s="1">
        <v>-4.4778256671123902E-2</v>
      </c>
      <c r="AE15" s="1">
        <v>0.150155141227205</v>
      </c>
      <c r="AF15" s="1">
        <v>-0.29821327664943698</v>
      </c>
      <c r="AG15" s="1">
        <v>0.76618726171876295</v>
      </c>
      <c r="AH15" s="1">
        <v>6.0407915681215098E-2</v>
      </c>
      <c r="AI15" s="1">
        <v>8.9858973360221306E-2</v>
      </c>
      <c r="AJ15" s="1">
        <v>0.67225245762663499</v>
      </c>
      <c r="AK15" s="1">
        <v>0.50242698439203803</v>
      </c>
    </row>
    <row r="16" spans="1:37" x14ac:dyDescent="0.2">
      <c r="A16" s="2" t="s">
        <v>58</v>
      </c>
      <c r="B16" s="1">
        <v>-0.156454283869608</v>
      </c>
      <c r="C16" s="1">
        <v>3.8162712615313399E-2</v>
      </c>
      <c r="D16" s="1">
        <v>-4.0996636021840001</v>
      </c>
      <c r="E16" s="1">
        <v>5.1644061853264097E-5</v>
      </c>
      <c r="F16" s="1">
        <v>-6.0878883455710402E-2</v>
      </c>
      <c r="G16" s="1">
        <v>3.2017837683164803E-2</v>
      </c>
      <c r="H16" s="1">
        <v>-1.90140521224895</v>
      </c>
      <c r="I16" s="1">
        <v>5.8091764019740602E-2</v>
      </c>
      <c r="J16" s="1">
        <v>-0.14156118766430401</v>
      </c>
      <c r="K16" s="1">
        <v>3.2793681958907202E-2</v>
      </c>
      <c r="L16" s="1">
        <v>-4.3167213685151502</v>
      </c>
      <c r="M16" s="1">
        <v>2.1517317627425999E-5</v>
      </c>
      <c r="N16" s="1">
        <v>-2.6537178897081602E-2</v>
      </c>
      <c r="O16" s="1">
        <v>3.3430685925890102E-2</v>
      </c>
      <c r="P16" s="1">
        <v>-0.79379702097377902</v>
      </c>
      <c r="Q16" s="1">
        <v>0.42787092509937902</v>
      </c>
      <c r="R16" s="1">
        <v>-3.81281993134064E-2</v>
      </c>
      <c r="S16" s="1">
        <v>3.9020201261586701E-2</v>
      </c>
      <c r="T16" s="1">
        <v>-0.97713999622399605</v>
      </c>
      <c r="U16" s="1">
        <v>0.32927878803571498</v>
      </c>
      <c r="V16" s="1">
        <v>-0.122047069275111</v>
      </c>
      <c r="W16" s="1">
        <v>5.5528986433335301E-2</v>
      </c>
      <c r="X16" s="1">
        <v>-2.1978983791039202</v>
      </c>
      <c r="Y16" s="1">
        <v>2.8683477652132899E-2</v>
      </c>
      <c r="Z16" s="1">
        <v>3.21051857178924E-2</v>
      </c>
      <c r="AA16" s="1">
        <v>5.2455801509906898E-2</v>
      </c>
      <c r="AB16" s="1">
        <v>0.61204261099373203</v>
      </c>
      <c r="AC16" s="1">
        <v>0.54059106239347499</v>
      </c>
      <c r="AD16" s="1">
        <v>-4.43413784938032E-2</v>
      </c>
      <c r="AE16" s="1">
        <v>9.0049213623618701E-2</v>
      </c>
      <c r="AF16" s="1">
        <v>-0.49241272310425799</v>
      </c>
      <c r="AG16" s="1">
        <v>0.62288111009239</v>
      </c>
      <c r="AH16" s="1">
        <v>-5.0989777581112901E-2</v>
      </c>
      <c r="AI16" s="1">
        <v>5.0106506446294698E-2</v>
      </c>
      <c r="AJ16" s="1">
        <v>-1.01762787305407</v>
      </c>
      <c r="AK16" s="1">
        <v>0.30965910473573599</v>
      </c>
    </row>
    <row r="17" spans="1:37" x14ac:dyDescent="0.2">
      <c r="A17" s="2" t="s">
        <v>13</v>
      </c>
      <c r="B17" s="1">
        <v>-2.8588285154913701E-2</v>
      </c>
      <c r="C17" s="1">
        <v>3.6724158176877901E-2</v>
      </c>
      <c r="D17" s="1">
        <v>-0.77845991778004398</v>
      </c>
      <c r="E17" s="1">
        <v>0.43682964851161399</v>
      </c>
      <c r="F17" s="1">
        <v>-4.0930070704572503E-2</v>
      </c>
      <c r="G17" s="1">
        <v>3.09758114168334E-2</v>
      </c>
      <c r="H17" s="1">
        <v>-1.32135588488022</v>
      </c>
      <c r="I17" s="1">
        <v>0.18728028020846299</v>
      </c>
      <c r="J17" s="1">
        <v>6.7068370269151495E-2</v>
      </c>
      <c r="K17" s="1">
        <v>3.19801333029026E-2</v>
      </c>
      <c r="L17" s="1">
        <v>2.0971885774805101</v>
      </c>
      <c r="M17" s="1">
        <v>3.6742452865783301E-2</v>
      </c>
      <c r="N17" s="1">
        <v>4.15369130973623E-2</v>
      </c>
      <c r="O17" s="1">
        <v>3.2355851020958698E-2</v>
      </c>
      <c r="P17" s="1">
        <v>1.28375276145438</v>
      </c>
      <c r="Q17" s="1">
        <v>0.20010542452160399</v>
      </c>
      <c r="R17" s="1">
        <v>7.7100598995072794E-2</v>
      </c>
      <c r="S17" s="1">
        <v>3.8020852944002398E-2</v>
      </c>
      <c r="T17" s="1">
        <v>2.0278503248895401</v>
      </c>
      <c r="U17" s="1">
        <v>4.3383788867483099E-2</v>
      </c>
      <c r="V17" s="1">
        <v>2.5953766503781599E-2</v>
      </c>
      <c r="W17" s="1">
        <v>5.4060659842613601E-2</v>
      </c>
      <c r="X17" s="1">
        <v>0.48008601040646998</v>
      </c>
      <c r="Y17" s="1">
        <v>0.63147754380255805</v>
      </c>
      <c r="Z17" s="1">
        <v>-8.5139872052349602E-2</v>
      </c>
      <c r="AA17" s="1">
        <v>5.1088136179543997E-2</v>
      </c>
      <c r="AB17" s="1">
        <v>-1.6665292261423299</v>
      </c>
      <c r="AC17" s="1">
        <v>9.6471296629362699E-2</v>
      </c>
      <c r="AD17" s="1">
        <v>-9.7508809564392701E-2</v>
      </c>
      <c r="AE17" s="1">
        <v>6.8401197884882498E-2</v>
      </c>
      <c r="AF17" s="1">
        <v>-1.42554242585777</v>
      </c>
      <c r="AG17" s="1">
        <v>0.15530547680003001</v>
      </c>
      <c r="AH17" s="1">
        <v>-7.9452681003097506E-2</v>
      </c>
      <c r="AI17" s="1">
        <v>4.8924208611747497E-2</v>
      </c>
      <c r="AJ17" s="1">
        <v>-1.6239952215398701</v>
      </c>
      <c r="AK17" s="1">
        <v>0.105418367557317</v>
      </c>
    </row>
    <row r="18" spans="1:37" x14ac:dyDescent="0.2">
      <c r="A18" s="2" t="s">
        <v>12</v>
      </c>
      <c r="B18" s="1">
        <v>2.93532206766834E-2</v>
      </c>
      <c r="C18" s="1">
        <v>3.1766117136134302E-2</v>
      </c>
      <c r="D18" s="1">
        <v>0.92404181949243502</v>
      </c>
      <c r="E18" s="1">
        <v>0.35610011505051498</v>
      </c>
      <c r="F18" s="1">
        <v>1.1775409097441999E-2</v>
      </c>
      <c r="G18" s="1">
        <v>2.6319051386371601E-2</v>
      </c>
      <c r="H18" s="1">
        <v>0.44741008802237903</v>
      </c>
      <c r="I18" s="1">
        <v>0.65485264899064599</v>
      </c>
      <c r="J18" s="1">
        <v>6.4954755612611395E-2</v>
      </c>
      <c r="K18" s="1">
        <v>2.7580617413517E-2</v>
      </c>
      <c r="L18" s="1">
        <v>2.3550870757801698</v>
      </c>
      <c r="M18" s="1">
        <v>1.9088342246777999E-2</v>
      </c>
      <c r="N18" s="1">
        <v>4.5181994425749501E-2</v>
      </c>
      <c r="O18" s="1">
        <v>2.7533054648159101E-2</v>
      </c>
      <c r="P18" s="1">
        <v>1.64100914348675</v>
      </c>
      <c r="Q18" s="1">
        <v>0.101736684406823</v>
      </c>
      <c r="R18" s="1">
        <v>8.3489320463619093E-2</v>
      </c>
      <c r="S18" s="1">
        <v>3.2750394528113999E-2</v>
      </c>
      <c r="T18" s="1">
        <v>2.5492615178100899</v>
      </c>
      <c r="U18" s="1">
        <v>1.1235336075646699E-2</v>
      </c>
      <c r="V18" s="1">
        <v>-4.5332509737712502E-2</v>
      </c>
      <c r="W18" s="1">
        <v>4.6507566049851699E-2</v>
      </c>
      <c r="X18" s="1">
        <v>-0.97473408281827301</v>
      </c>
      <c r="Y18" s="1">
        <v>0.33038756790053903</v>
      </c>
      <c r="Z18" s="1">
        <v>-0.131721426745916</v>
      </c>
      <c r="AA18" s="1">
        <v>4.3975306940658702E-2</v>
      </c>
      <c r="AB18" s="1">
        <v>-2.9953497976413099</v>
      </c>
      <c r="AC18" s="1">
        <v>2.9405448032560201E-3</v>
      </c>
      <c r="AD18" s="1">
        <v>1.71749978160552E-2</v>
      </c>
      <c r="AE18" s="1">
        <v>6.4182859331207195E-2</v>
      </c>
      <c r="AF18" s="1">
        <v>0.26759477522535902</v>
      </c>
      <c r="AG18" s="1">
        <v>0.78923931864373897</v>
      </c>
      <c r="AH18" s="1">
        <v>-3.7851472633796401E-2</v>
      </c>
      <c r="AI18" s="1">
        <v>4.1677245817840901E-2</v>
      </c>
      <c r="AJ18" s="1">
        <v>-0.908204750362685</v>
      </c>
      <c r="AK18" s="1">
        <v>0.36451750834815</v>
      </c>
    </row>
    <row r="19" spans="1:37" x14ac:dyDescent="0.2">
      <c r="A19" s="2" t="s">
        <v>11</v>
      </c>
      <c r="B19" s="1">
        <v>-0.11294533651880199</v>
      </c>
      <c r="C19" s="1">
        <v>3.6874590571100999E-2</v>
      </c>
      <c r="D19" s="1">
        <v>-3.0629583886775098</v>
      </c>
      <c r="E19" s="1">
        <v>2.36305563138174E-3</v>
      </c>
      <c r="F19" s="1">
        <v>-9.4236582757821305E-2</v>
      </c>
      <c r="G19" s="1">
        <v>3.07666911997235E-2</v>
      </c>
      <c r="H19" s="1">
        <v>-3.0629417426163799</v>
      </c>
      <c r="I19" s="1">
        <v>2.3680032786104299E-3</v>
      </c>
      <c r="J19" s="1">
        <v>6.9015439098847803E-2</v>
      </c>
      <c r="K19" s="1">
        <v>3.1903342726344298E-2</v>
      </c>
      <c r="L19" s="1">
        <v>2.1632667050232999</v>
      </c>
      <c r="M19" s="1">
        <v>3.1231933881537801E-2</v>
      </c>
      <c r="N19" s="1">
        <v>9.7659168813244698E-2</v>
      </c>
      <c r="O19" s="1">
        <v>3.2156658129895002E-2</v>
      </c>
      <c r="P19" s="1">
        <v>3.0369812814116499</v>
      </c>
      <c r="Q19" s="1">
        <v>2.5751297500951598E-3</v>
      </c>
      <c r="R19" s="1">
        <v>8.80301354470297E-2</v>
      </c>
      <c r="S19" s="1">
        <v>3.7917931081713797E-2</v>
      </c>
      <c r="T19" s="1">
        <v>2.32159648313415</v>
      </c>
      <c r="U19" s="1">
        <v>2.0857628093994302E-2</v>
      </c>
      <c r="V19" s="1">
        <v>0.120937517417715</v>
      </c>
      <c r="W19" s="1">
        <v>5.3897135112376898E-2</v>
      </c>
      <c r="X19" s="1">
        <v>2.2438579929259199</v>
      </c>
      <c r="Y19" s="1">
        <v>2.5494500322767399E-2</v>
      </c>
      <c r="Z19" s="1">
        <v>-5.4920565788731501E-2</v>
      </c>
      <c r="AA19" s="1">
        <v>5.0940847091242802E-2</v>
      </c>
      <c r="AB19" s="1">
        <v>-1.07812431329146</v>
      </c>
      <c r="AC19" s="1">
        <v>0.28156184301389198</v>
      </c>
      <c r="AD19" s="1">
        <v>-5.7052832310033302E-2</v>
      </c>
      <c r="AE19" s="1">
        <v>7.2021913892942005E-2</v>
      </c>
      <c r="AF19" s="1">
        <v>-0.79215934742917704</v>
      </c>
      <c r="AG19" s="1">
        <v>0.42904060075218697</v>
      </c>
      <c r="AH19" s="1">
        <v>-4.6612463154970099E-2</v>
      </c>
      <c r="AI19" s="1">
        <v>4.8810239167906701E-2</v>
      </c>
      <c r="AJ19" s="1">
        <v>-0.95497305380175901</v>
      </c>
      <c r="AK19" s="1">
        <v>0.34036414932105502</v>
      </c>
    </row>
    <row r="20" spans="1:37" x14ac:dyDescent="0.2">
      <c r="A20" s="2" t="s">
        <v>10</v>
      </c>
      <c r="B20" s="1">
        <v>2.0118195473676202E-3</v>
      </c>
      <c r="C20" s="1">
        <v>3.1758207438409201E-2</v>
      </c>
      <c r="D20" s="1">
        <v>6.3348019603098604E-2</v>
      </c>
      <c r="E20" s="1">
        <v>0.94950670305668905</v>
      </c>
      <c r="F20" s="1">
        <v>2.4215572658517301E-2</v>
      </c>
      <c r="G20" s="1">
        <v>2.6415936992911501E-2</v>
      </c>
      <c r="H20" s="1">
        <v>0.916703150261725</v>
      </c>
      <c r="I20" s="1">
        <v>0.35994184115289002</v>
      </c>
      <c r="J20" s="1">
        <v>-1.9258065344711198E-2</v>
      </c>
      <c r="K20" s="1">
        <v>2.7461653693647701E-2</v>
      </c>
      <c r="L20" s="1">
        <v>-0.70127114555981296</v>
      </c>
      <c r="M20" s="1">
        <v>0.48360803773079702</v>
      </c>
      <c r="N20" s="1">
        <v>-8.8849613535614599E-3</v>
      </c>
      <c r="O20" s="1">
        <v>2.7604985113764299E-2</v>
      </c>
      <c r="P20" s="1">
        <v>-0.32186075511162898</v>
      </c>
      <c r="Q20" s="1">
        <v>0.74775687282492298</v>
      </c>
      <c r="R20" s="1">
        <v>-2.2536919416716102E-2</v>
      </c>
      <c r="S20" s="1">
        <v>3.2624331729451103E-2</v>
      </c>
      <c r="T20" s="1">
        <v>-0.690800951989193</v>
      </c>
      <c r="U20" s="1">
        <v>0.49016690530037899</v>
      </c>
      <c r="V20" s="1">
        <v>2.39552686046599E-2</v>
      </c>
      <c r="W20" s="1">
        <v>4.6352557812074799E-2</v>
      </c>
      <c r="X20" s="1">
        <v>0.51680575431847298</v>
      </c>
      <c r="Y20" s="1">
        <v>0.60562516694893398</v>
      </c>
      <c r="Z20" s="1">
        <v>4.9608792261500001E-2</v>
      </c>
      <c r="AA20" s="1">
        <v>4.3818428370959298E-2</v>
      </c>
      <c r="AB20" s="1">
        <v>1.1321444904760301</v>
      </c>
      <c r="AC20" s="1">
        <v>0.25832807766756399</v>
      </c>
      <c r="AD20" s="1">
        <v>9.7794570157295493E-4</v>
      </c>
      <c r="AE20" s="1">
        <v>6.0254105113024897E-2</v>
      </c>
      <c r="AF20" s="1">
        <v>1.62303580766575E-2</v>
      </c>
      <c r="AG20" s="1">
        <v>0.98706426750506204</v>
      </c>
      <c r="AH20" s="1">
        <v>5.6254554755846502E-2</v>
      </c>
      <c r="AI20" s="1">
        <v>4.1654797161832402E-2</v>
      </c>
      <c r="AJ20" s="1">
        <v>1.3504940268294401</v>
      </c>
      <c r="AK20" s="1">
        <v>0.177865133432794</v>
      </c>
    </row>
    <row r="21" spans="1:37" x14ac:dyDescent="0.2">
      <c r="A21" s="2" t="s">
        <v>98</v>
      </c>
      <c r="B21" s="1">
        <v>-0.18233248132435001</v>
      </c>
      <c r="C21" s="1">
        <v>5.3845620111188999E-2</v>
      </c>
      <c r="D21" s="1">
        <v>-3.38620821800995</v>
      </c>
      <c r="E21" s="1">
        <v>7.9382061976238398E-4</v>
      </c>
      <c r="F21" s="1">
        <v>-0.216475177248413</v>
      </c>
      <c r="G21" s="1">
        <v>4.6169740026398003E-2</v>
      </c>
      <c r="H21" s="1">
        <v>-4.6886808789618701</v>
      </c>
      <c r="I21" s="1">
        <v>4.0059453460960502E-6</v>
      </c>
      <c r="J21" s="1">
        <v>0.18941125912488799</v>
      </c>
      <c r="K21" s="1">
        <v>4.6290122912180202E-2</v>
      </c>
      <c r="L21" s="1">
        <v>4.0918288224084396</v>
      </c>
      <c r="M21" s="1">
        <v>6.3473400548224695E-5</v>
      </c>
      <c r="N21" s="1">
        <v>0.17203190762487</v>
      </c>
      <c r="O21" s="1">
        <v>4.81586408803664E-2</v>
      </c>
      <c r="P21" s="1">
        <v>3.5721919157192099</v>
      </c>
      <c r="Q21" s="1">
        <v>4.0647519623144098E-4</v>
      </c>
      <c r="R21" s="1">
        <v>0.118304037972719</v>
      </c>
      <c r="S21" s="1">
        <v>5.5235986195265603E-2</v>
      </c>
      <c r="T21" s="1">
        <v>2.14179280794409</v>
      </c>
      <c r="U21" s="1">
        <v>3.3351184589676799E-2</v>
      </c>
      <c r="V21" s="1">
        <v>0.16099356461773501</v>
      </c>
      <c r="W21" s="1">
        <v>7.8819981751912002E-2</v>
      </c>
      <c r="X21" s="1">
        <v>2.0425476007399599</v>
      </c>
      <c r="Y21" s="1">
        <v>4.2199747097052098E-2</v>
      </c>
      <c r="Z21" s="1">
        <v>-0.10715880137999501</v>
      </c>
      <c r="AA21" s="1">
        <v>7.4369460019132E-2</v>
      </c>
      <c r="AB21" s="1">
        <v>-1.44089793515279</v>
      </c>
      <c r="AC21" s="1">
        <v>0.15025003696145001</v>
      </c>
      <c r="AD21" s="1">
        <v>-3.5806338270090401E-2</v>
      </c>
      <c r="AE21" s="1">
        <v>0.112974295248843</v>
      </c>
      <c r="AF21" s="1">
        <v>-0.31694234685174499</v>
      </c>
      <c r="AG21" s="1">
        <v>0.75158254357802701</v>
      </c>
      <c r="AH21" s="1">
        <v>-0.18825964567339001</v>
      </c>
      <c r="AI21" s="1">
        <v>7.1152347183750297E-2</v>
      </c>
      <c r="AJ21" s="1">
        <v>-2.6458669759299802</v>
      </c>
      <c r="AK21" s="1">
        <v>8.5869030808783803E-3</v>
      </c>
    </row>
    <row r="22" spans="1:37" x14ac:dyDescent="0.2">
      <c r="A22" s="2" t="s">
        <v>9</v>
      </c>
      <c r="B22" s="1">
        <v>-6.4705010873497407E-2</v>
      </c>
      <c r="C22" s="1">
        <v>3.8398721139783099E-2</v>
      </c>
      <c r="D22" s="1">
        <v>-1.6850824442290999</v>
      </c>
      <c r="E22" s="1">
        <v>9.2881574075048295E-2</v>
      </c>
      <c r="F22" s="1">
        <v>-2.25484333054475E-2</v>
      </c>
      <c r="G22" s="1">
        <v>3.19605909015548E-2</v>
      </c>
      <c r="H22" s="1">
        <v>-0.70550739737263501</v>
      </c>
      <c r="I22" s="1">
        <v>0.48099640413134098</v>
      </c>
      <c r="J22" s="1">
        <v>2.7592804886682799E-2</v>
      </c>
      <c r="K22" s="1">
        <v>3.30315958078417E-2</v>
      </c>
      <c r="L22" s="1">
        <v>0.83534580185593899</v>
      </c>
      <c r="M22" s="1">
        <v>0.40414832343788398</v>
      </c>
      <c r="N22" s="1">
        <v>4.0681294047528599E-2</v>
      </c>
      <c r="O22" s="1">
        <v>3.3400597748444401E-2</v>
      </c>
      <c r="P22" s="1">
        <v>1.21798101800209</v>
      </c>
      <c r="Q22" s="1">
        <v>0.22407874567033001</v>
      </c>
      <c r="R22" s="1">
        <v>4.21734767393643E-2</v>
      </c>
      <c r="S22" s="1">
        <v>3.9279064529501098E-2</v>
      </c>
      <c r="T22" s="1">
        <v>1.0736884201427299</v>
      </c>
      <c r="U22" s="1">
        <v>0.28375709376775499</v>
      </c>
      <c r="V22" s="1">
        <v>-2.28634668740046E-4</v>
      </c>
      <c r="W22" s="1">
        <v>5.5858758852153197E-2</v>
      </c>
      <c r="X22" s="1">
        <v>-4.0930853717175298E-3</v>
      </c>
      <c r="Y22" s="1">
        <v>0.99673739140622397</v>
      </c>
      <c r="Z22" s="1">
        <v>-2.3213622334019898E-2</v>
      </c>
      <c r="AA22" s="1">
        <v>5.2783891334908697E-2</v>
      </c>
      <c r="AB22" s="1">
        <v>-0.439786111765267</v>
      </c>
      <c r="AC22" s="1">
        <v>0.66041023704744695</v>
      </c>
      <c r="AD22" s="1">
        <v>4.1395947296183698E-2</v>
      </c>
      <c r="AE22" s="1">
        <v>7.5465791699122695E-2</v>
      </c>
      <c r="AF22" s="1">
        <v>0.54853923034726304</v>
      </c>
      <c r="AG22" s="1">
        <v>0.58382689815924504</v>
      </c>
      <c r="AH22" s="1">
        <v>-2.2611702777734801E-2</v>
      </c>
      <c r="AI22" s="1">
        <v>5.0509462007542298E-2</v>
      </c>
      <c r="AJ22" s="1">
        <v>-0.44767261180406798</v>
      </c>
      <c r="AK22" s="1">
        <v>0.65475699693630895</v>
      </c>
    </row>
    <row r="23" spans="1:37" x14ac:dyDescent="0.2">
      <c r="A23" s="2" t="s">
        <v>8</v>
      </c>
      <c r="B23" s="1">
        <v>5.2793216307566802E-2</v>
      </c>
      <c r="C23" s="1">
        <v>3.5126467222114897E-2</v>
      </c>
      <c r="D23" s="1">
        <v>1.5029469366714301</v>
      </c>
      <c r="E23" s="1">
        <v>0.133763304979505</v>
      </c>
      <c r="F23" s="1">
        <v>6.4959720184856601E-2</v>
      </c>
      <c r="G23" s="1">
        <v>2.8931191473347301E-2</v>
      </c>
      <c r="H23" s="1">
        <v>2.2453178343761002</v>
      </c>
      <c r="I23" s="1">
        <v>2.5402693310544601E-2</v>
      </c>
      <c r="J23" s="1">
        <v>-7.4977133732729295E-2</v>
      </c>
      <c r="K23" s="1">
        <v>3.0282336901914099E-2</v>
      </c>
      <c r="L23" s="1">
        <v>-2.4759361860210398</v>
      </c>
      <c r="M23" s="1">
        <v>1.37756481086437E-2</v>
      </c>
      <c r="N23" s="1">
        <v>-5.0033432488039001E-2</v>
      </c>
      <c r="O23" s="1">
        <v>3.02650054905792E-2</v>
      </c>
      <c r="P23" s="1">
        <v>-1.65317771059428</v>
      </c>
      <c r="Q23" s="1">
        <v>9.9233583077676504E-2</v>
      </c>
      <c r="R23" s="1">
        <v>-5.1674371511868801E-2</v>
      </c>
      <c r="S23" s="1">
        <v>3.5964741566033298E-2</v>
      </c>
      <c r="T23" s="1">
        <v>-1.43680641822469</v>
      </c>
      <c r="U23" s="1">
        <v>0.15169819970067</v>
      </c>
      <c r="V23" s="1">
        <v>-5.5378147990568199E-2</v>
      </c>
      <c r="W23" s="1">
        <v>5.1080716350576198E-2</v>
      </c>
      <c r="X23" s="1">
        <v>-1.08413021482506</v>
      </c>
      <c r="Y23" s="1">
        <v>0.27907845744472998</v>
      </c>
      <c r="Z23" s="1">
        <v>5.6740619763160201E-2</v>
      </c>
      <c r="AA23" s="1">
        <v>4.8295913813736602E-2</v>
      </c>
      <c r="AB23" s="1">
        <v>1.1748534251156799</v>
      </c>
      <c r="AC23" s="1">
        <v>0.24040227493895999</v>
      </c>
      <c r="AD23" s="1">
        <v>0.15520110525559799</v>
      </c>
      <c r="AE23" s="1">
        <v>6.49700164924088E-2</v>
      </c>
      <c r="AF23" s="1">
        <v>2.3888112337747698</v>
      </c>
      <c r="AG23" s="1">
        <v>1.7668016237432301E-2</v>
      </c>
      <c r="AH23" s="1">
        <v>8.2445920994660499E-2</v>
      </c>
      <c r="AI23" s="1">
        <v>4.6878269535304801E-2</v>
      </c>
      <c r="AJ23" s="1">
        <v>1.7587236434264899</v>
      </c>
      <c r="AK23" s="1">
        <v>7.9651177055848496E-2</v>
      </c>
    </row>
    <row r="24" spans="1:37" x14ac:dyDescent="0.2">
      <c r="A24" s="2" t="s">
        <v>7</v>
      </c>
      <c r="B24" s="1">
        <v>-3.4639938569821699E-2</v>
      </c>
      <c r="C24" s="1">
        <v>3.0899991956147201E-2</v>
      </c>
      <c r="D24" s="1">
        <v>-1.1210339025001099</v>
      </c>
      <c r="E24" s="1">
        <v>0.26304716437831799</v>
      </c>
      <c r="F24" s="1">
        <v>3.6538561419042102E-3</v>
      </c>
      <c r="G24" s="1">
        <v>2.59792912902665E-2</v>
      </c>
      <c r="H24" s="1">
        <v>0.14064495066781099</v>
      </c>
      <c r="I24" s="1">
        <v>0.88824874772512397</v>
      </c>
      <c r="J24" s="1">
        <v>-1.6845092825119801E-2</v>
      </c>
      <c r="K24" s="1">
        <v>2.6984028641812399E-2</v>
      </c>
      <c r="L24" s="1">
        <v>-0.62426159743315401</v>
      </c>
      <c r="M24" s="1">
        <v>0.53290873843851605</v>
      </c>
      <c r="N24" s="1">
        <v>-7.7312274741631899E-3</v>
      </c>
      <c r="O24" s="1">
        <v>2.71601659951295E-2</v>
      </c>
      <c r="P24" s="1">
        <v>-0.284653174636325</v>
      </c>
      <c r="Q24" s="1">
        <v>0.77608422793470999</v>
      </c>
      <c r="R24" s="1">
        <v>-4.20262334799862E-2</v>
      </c>
      <c r="S24" s="1">
        <v>3.2072281703851999E-2</v>
      </c>
      <c r="T24" s="1">
        <v>-1.3103599509397801</v>
      </c>
      <c r="U24" s="1">
        <v>0.19097423232670399</v>
      </c>
      <c r="V24" s="1">
        <v>-1.9473409443790599E-2</v>
      </c>
      <c r="W24" s="1">
        <v>4.5587316285990602E-2</v>
      </c>
      <c r="X24" s="1">
        <v>-0.42716726998415</v>
      </c>
      <c r="Y24" s="1">
        <v>0.66952332385291302</v>
      </c>
      <c r="Z24" s="1">
        <v>6.2505033546451802E-2</v>
      </c>
      <c r="AA24" s="1">
        <v>4.3087390453914298E-2</v>
      </c>
      <c r="AB24" s="1">
        <v>1.45065720824533</v>
      </c>
      <c r="AC24" s="1">
        <v>0.14796033320958701</v>
      </c>
      <c r="AD24" s="1">
        <v>8.5927171657714393E-2</v>
      </c>
      <c r="AE24" s="1">
        <v>6.2955214059278897E-2</v>
      </c>
      <c r="AF24" s="1">
        <v>1.36489364608951</v>
      </c>
      <c r="AG24" s="1">
        <v>0.17355232961326</v>
      </c>
      <c r="AH24" s="1">
        <v>-5.0126450493359197E-2</v>
      </c>
      <c r="AI24" s="1">
        <v>4.0523663399557701E-2</v>
      </c>
      <c r="AJ24" s="1">
        <v>-1.23696739850786</v>
      </c>
      <c r="AK24" s="1">
        <v>0.21706007535336899</v>
      </c>
    </row>
    <row r="25" spans="1:37" x14ac:dyDescent="0.2">
      <c r="A25" s="2" t="s">
        <v>6</v>
      </c>
      <c r="B25" s="1">
        <v>5.6690281443797098E-2</v>
      </c>
      <c r="C25" s="1">
        <v>4.5121643206955803E-2</v>
      </c>
      <c r="D25" s="1">
        <v>1.25638778676079</v>
      </c>
      <c r="E25" s="1">
        <v>0.209843234435137</v>
      </c>
      <c r="F25" s="1">
        <v>6.90128913762698E-2</v>
      </c>
      <c r="G25" s="1">
        <v>3.7414753732314399E-2</v>
      </c>
      <c r="H25" s="1">
        <v>1.8445368335182899</v>
      </c>
      <c r="I25" s="1">
        <v>6.5983698692860707E-2</v>
      </c>
      <c r="J25" s="1">
        <v>-4.0347045609005802E-2</v>
      </c>
      <c r="K25" s="1">
        <v>3.8542948122514603E-2</v>
      </c>
      <c r="L25" s="1">
        <v>-1.04680745958396</v>
      </c>
      <c r="M25" s="1">
        <v>0.29596394328994802</v>
      </c>
      <c r="N25" s="1">
        <v>5.9637784590957296E-3</v>
      </c>
      <c r="O25" s="1">
        <v>3.90748528662197E-2</v>
      </c>
      <c r="P25" s="1">
        <v>0.152624463603584</v>
      </c>
      <c r="Q25" s="1">
        <v>0.87878496574492004</v>
      </c>
      <c r="R25" s="1">
        <v>-3.5997512965876E-2</v>
      </c>
      <c r="S25" s="1">
        <v>4.58306411423164E-2</v>
      </c>
      <c r="T25" s="1">
        <v>-0.78544641900369805</v>
      </c>
      <c r="U25" s="1">
        <v>0.43277000660345899</v>
      </c>
      <c r="V25" s="1">
        <v>-1.5128497171271999E-2</v>
      </c>
      <c r="W25" s="1">
        <v>6.5176826327208698E-2</v>
      </c>
      <c r="X25" s="1">
        <v>-0.232114664425697</v>
      </c>
      <c r="Y25" s="1">
        <v>0.81658531109497301</v>
      </c>
      <c r="Z25" s="1">
        <v>4.73147891710703E-2</v>
      </c>
      <c r="AA25" s="1">
        <v>6.1588068147530602E-2</v>
      </c>
      <c r="AB25" s="1">
        <v>0.76824603521790102</v>
      </c>
      <c r="AC25" s="1">
        <v>0.44237813305565399</v>
      </c>
      <c r="AD25" s="1">
        <v>0.21545645313754699</v>
      </c>
      <c r="AE25" s="1">
        <v>8.6926454549404605E-2</v>
      </c>
      <c r="AF25" s="1">
        <v>2.4786062454105</v>
      </c>
      <c r="AG25" s="1">
        <v>1.3869667748298901E-2</v>
      </c>
      <c r="AH25" s="1">
        <v>7.8472087990445097E-2</v>
      </c>
      <c r="AI25" s="1">
        <v>5.8762375318201103E-2</v>
      </c>
      <c r="AJ25" s="1">
        <v>1.3354138182045101</v>
      </c>
      <c r="AK25" s="1">
        <v>0.18275550337673199</v>
      </c>
    </row>
    <row r="26" spans="1:37" x14ac:dyDescent="0.2">
      <c r="A26" s="2" t="s">
        <v>5</v>
      </c>
      <c r="B26" s="1">
        <v>9.1546714664442908E-3</v>
      </c>
      <c r="C26" s="1">
        <v>4.93126284670257E-2</v>
      </c>
      <c r="D26" s="1">
        <v>0.185645579054173</v>
      </c>
      <c r="E26" s="1">
        <v>0.85305297270700597</v>
      </c>
      <c r="F26" s="1">
        <v>2.5707481797893901E-2</v>
      </c>
      <c r="G26" s="1">
        <v>4.2155766638705197E-2</v>
      </c>
      <c r="H26" s="1">
        <v>0.60982123793926302</v>
      </c>
      <c r="I26" s="1">
        <v>0.54315581044564198</v>
      </c>
      <c r="J26" s="1">
        <v>-7.0397658050871904E-4</v>
      </c>
      <c r="K26" s="1">
        <v>3.7836534715034897E-2</v>
      </c>
      <c r="L26" s="1">
        <v>-1.8605736117504001E-2</v>
      </c>
      <c r="M26" s="1">
        <v>0.98525641759472105</v>
      </c>
      <c r="N26" s="1">
        <v>-8.0668972552789694E-2</v>
      </c>
      <c r="O26" s="1">
        <v>4.3337251887054402E-2</v>
      </c>
      <c r="P26" s="1">
        <v>-1.8614233492015</v>
      </c>
      <c r="Q26" s="1">
        <v>6.5257887836128403E-2</v>
      </c>
      <c r="R26" s="1">
        <v>5.4548730571122098E-2</v>
      </c>
      <c r="S26" s="1">
        <v>4.5424150801454399E-2</v>
      </c>
      <c r="T26" s="1">
        <v>1.2008750765545499</v>
      </c>
      <c r="U26" s="1">
        <v>0.23345429232370599</v>
      </c>
      <c r="V26" s="1">
        <v>-0.18059342565771599</v>
      </c>
      <c r="W26" s="1">
        <v>6.5270001737607206E-2</v>
      </c>
      <c r="X26" s="1">
        <v>-2.7668671801744802</v>
      </c>
      <c r="Y26" s="1">
        <v>6.9053449333878998E-3</v>
      </c>
      <c r="Z26" s="1">
        <v>-0.15255626922292201</v>
      </c>
      <c r="AA26" s="1">
        <v>6.1389681010720003E-2</v>
      </c>
      <c r="AB26" s="1">
        <v>-2.4850474332369101</v>
      </c>
      <c r="AC26" s="1">
        <v>1.4600680849819201E-2</v>
      </c>
      <c r="AD26" s="1">
        <v>1.37163195884709E-2</v>
      </c>
      <c r="AE26" s="1">
        <v>9.2405704178530404E-2</v>
      </c>
      <c r="AF26" s="1">
        <v>0.148435853721439</v>
      </c>
      <c r="AG26" s="1">
        <v>0.88235127814961301</v>
      </c>
      <c r="AH26" s="1">
        <v>-9.4964864451727596E-2</v>
      </c>
      <c r="AI26" s="1">
        <v>6.7106533318140593E-2</v>
      </c>
      <c r="AJ26" s="1">
        <v>-1.41513590042739</v>
      </c>
      <c r="AK26" s="1">
        <v>0.15930945537476701</v>
      </c>
    </row>
    <row r="27" spans="1:37" x14ac:dyDescent="0.2">
      <c r="A27" s="2" t="s">
        <v>4</v>
      </c>
      <c r="B27" s="1">
        <v>-5.8955460032028402E-2</v>
      </c>
      <c r="C27" s="1">
        <v>3.2316067092374001E-2</v>
      </c>
      <c r="D27" s="1">
        <v>-1.8243389538555801</v>
      </c>
      <c r="E27" s="1">
        <v>6.8957392459252406E-2</v>
      </c>
      <c r="F27" s="1">
        <v>-5.4240174661771702E-2</v>
      </c>
      <c r="G27" s="1">
        <v>2.73465018264437E-2</v>
      </c>
      <c r="H27" s="1">
        <v>-1.9834410633583199</v>
      </c>
      <c r="I27" s="1">
        <v>4.8130451077615599E-2</v>
      </c>
      <c r="J27" s="1">
        <v>2.8150673403065499E-2</v>
      </c>
      <c r="K27" s="1">
        <v>2.84840856309743E-2</v>
      </c>
      <c r="L27" s="1">
        <v>0.98829478915952296</v>
      </c>
      <c r="M27" s="1">
        <v>0.32370722945749397</v>
      </c>
      <c r="N27" s="1">
        <v>-1.6688002901152198E-2</v>
      </c>
      <c r="O27" s="1">
        <v>2.85941580104122E-2</v>
      </c>
      <c r="P27" s="1">
        <v>-0.58361581743639501</v>
      </c>
      <c r="Q27" s="1">
        <v>0.55986941907875898</v>
      </c>
      <c r="R27" s="1">
        <v>-5.4606936211483202E-3</v>
      </c>
      <c r="S27" s="1">
        <v>3.38422744827344E-2</v>
      </c>
      <c r="T27" s="1">
        <v>-0.161357169534638</v>
      </c>
      <c r="U27" s="1">
        <v>0.87190180657049998</v>
      </c>
      <c r="V27" s="1">
        <v>-1.1184435574631401E-3</v>
      </c>
      <c r="W27" s="1">
        <v>4.8086182045583702E-2</v>
      </c>
      <c r="X27" s="1">
        <v>-2.3259146596477698E-2</v>
      </c>
      <c r="Y27" s="1">
        <v>0.98144894370440094</v>
      </c>
      <c r="Z27" s="1">
        <v>5.5416870614704697E-2</v>
      </c>
      <c r="AA27" s="1">
        <v>4.5456149907471703E-2</v>
      </c>
      <c r="AB27" s="1">
        <v>1.21912812078252</v>
      </c>
      <c r="AC27" s="1">
        <v>0.224011948644873</v>
      </c>
      <c r="AD27" s="1">
        <v>-0.108023368070768</v>
      </c>
      <c r="AE27" s="1">
        <v>6.4607256826129805E-2</v>
      </c>
      <c r="AF27" s="1">
        <v>-1.67200053643322</v>
      </c>
      <c r="AG27" s="1">
        <v>9.58145802016208E-2</v>
      </c>
      <c r="AH27" s="1">
        <v>4.1958271303201202E-3</v>
      </c>
      <c r="AI27" s="1">
        <v>4.2183691216493999E-2</v>
      </c>
      <c r="AJ27" s="1">
        <v>9.9465623071874107E-2</v>
      </c>
      <c r="AK27" s="1">
        <v>0.92082939870777003</v>
      </c>
    </row>
    <row r="28" spans="1:37" x14ac:dyDescent="0.2">
      <c r="A28" s="2" t="s">
        <v>3</v>
      </c>
      <c r="B28" s="1">
        <v>0.11268899033570701</v>
      </c>
      <c r="C28" s="1">
        <v>3.9514744553389998E-2</v>
      </c>
      <c r="D28" s="1">
        <v>2.8518213039046301</v>
      </c>
      <c r="E28" s="1">
        <v>4.9540267855803398E-3</v>
      </c>
      <c r="F28" s="1">
        <v>0.13178427311423299</v>
      </c>
      <c r="G28" s="1">
        <v>3.4189104040806398E-2</v>
      </c>
      <c r="H28" s="1">
        <v>3.8545693668059098</v>
      </c>
      <c r="I28" s="1">
        <v>1.64074971321908E-4</v>
      </c>
      <c r="J28" s="1">
        <v>-0.13550586299907899</v>
      </c>
      <c r="K28" s="1">
        <v>3.19418854819239E-2</v>
      </c>
      <c r="L28" s="1">
        <v>-4.2422625012466204</v>
      </c>
      <c r="M28" s="1">
        <v>4.6106653839166303E-5</v>
      </c>
      <c r="N28" s="1">
        <v>-7.9367772738470899E-2</v>
      </c>
      <c r="O28" s="1">
        <v>3.5305494675452499E-2</v>
      </c>
      <c r="P28" s="1">
        <v>-2.2480289107421698</v>
      </c>
      <c r="Q28" s="1">
        <v>2.5879028711077199E-2</v>
      </c>
      <c r="R28" s="1">
        <v>-0.124071414082636</v>
      </c>
      <c r="S28" s="1">
        <v>3.8236443835639997E-2</v>
      </c>
      <c r="T28" s="1">
        <v>-3.2448471049232301</v>
      </c>
      <c r="U28" s="1">
        <v>1.5202268578020501E-3</v>
      </c>
      <c r="V28" s="1">
        <v>-2.32744076145785E-2</v>
      </c>
      <c r="W28" s="1">
        <v>5.4771988638426597E-2</v>
      </c>
      <c r="X28" s="1">
        <v>-0.42493267440448201</v>
      </c>
      <c r="Y28" s="1">
        <v>0.67156689363069499</v>
      </c>
      <c r="Z28" s="1">
        <v>4.0388665781835101E-2</v>
      </c>
      <c r="AA28" s="1">
        <v>5.1587552241282301E-2</v>
      </c>
      <c r="AB28" s="1">
        <v>0.78291494802722095</v>
      </c>
      <c r="AC28" s="1">
        <v>0.43544974661513203</v>
      </c>
      <c r="AD28" s="1">
        <v>0.11373624332282201</v>
      </c>
      <c r="AE28" s="1">
        <v>8.4857158921143094E-2</v>
      </c>
      <c r="AF28" s="1">
        <v>1.3403258460316301</v>
      </c>
      <c r="AG28" s="1">
        <v>0.182148901286357</v>
      </c>
      <c r="AH28" s="1">
        <v>6.03189739536217E-2</v>
      </c>
      <c r="AI28" s="1">
        <v>5.30342557893317E-2</v>
      </c>
      <c r="AJ28" s="1">
        <v>1.1373587326882999</v>
      </c>
      <c r="AK28" s="1">
        <v>0.25698706583000003</v>
      </c>
    </row>
    <row r="29" spans="1:37" x14ac:dyDescent="0.2">
      <c r="A29" s="2" t="s">
        <v>2</v>
      </c>
      <c r="B29" s="1">
        <v>-3.6225141399841197E-2</v>
      </c>
      <c r="C29" s="1">
        <v>3.8252475537771398E-2</v>
      </c>
      <c r="D29" s="1">
        <v>-0.94700123039283202</v>
      </c>
      <c r="E29" s="1">
        <v>0.34433297691833997</v>
      </c>
      <c r="F29" s="1">
        <v>-3.6981222104585799E-2</v>
      </c>
      <c r="G29" s="1">
        <v>3.1946443889793799E-2</v>
      </c>
      <c r="H29" s="1">
        <v>-1.1576005840324699</v>
      </c>
      <c r="I29" s="1">
        <v>0.24785684852352399</v>
      </c>
      <c r="J29" s="1">
        <v>0.105724497236533</v>
      </c>
      <c r="K29" s="1">
        <v>3.2743910430213699E-2</v>
      </c>
      <c r="L29" s="1">
        <v>3.22882929520165</v>
      </c>
      <c r="M29" s="1">
        <v>1.37486358269507E-3</v>
      </c>
      <c r="N29" s="1">
        <v>0.101373189523654</v>
      </c>
      <c r="O29" s="1">
        <v>3.3340935350793702E-2</v>
      </c>
      <c r="P29" s="1">
        <v>3.04050226716992</v>
      </c>
      <c r="Q29" s="1">
        <v>2.5471227195189299E-3</v>
      </c>
      <c r="R29" s="1">
        <v>0.116596532039683</v>
      </c>
      <c r="S29" s="1">
        <v>3.89471585777093E-2</v>
      </c>
      <c r="T29" s="1">
        <v>2.9937108712832998</v>
      </c>
      <c r="U29" s="1">
        <v>2.9728687474676E-3</v>
      </c>
      <c r="V29" s="1">
        <v>1.34719220204299E-2</v>
      </c>
      <c r="W29" s="1">
        <v>5.5406193009655401E-2</v>
      </c>
      <c r="X29" s="1">
        <v>0.24314830687035799</v>
      </c>
      <c r="Y29" s="1">
        <v>0.80804772128296298</v>
      </c>
      <c r="Z29" s="1">
        <v>-5.2264611261901101E-2</v>
      </c>
      <c r="AA29" s="1">
        <v>5.2347524968762403E-2</v>
      </c>
      <c r="AB29" s="1">
        <v>-0.99841609117315799</v>
      </c>
      <c r="AC29" s="1">
        <v>0.31793360333596798</v>
      </c>
      <c r="AD29" s="1">
        <v>-8.1383891285887897E-2</v>
      </c>
      <c r="AE29" s="1">
        <v>7.4446568946533995E-2</v>
      </c>
      <c r="AF29" s="1">
        <v>-1.0931852526922501</v>
      </c>
      <c r="AG29" s="1">
        <v>0.27539585215479601</v>
      </c>
      <c r="AH29" s="1">
        <v>-5.5257907976936797E-2</v>
      </c>
      <c r="AI29" s="1">
        <v>4.96951975904475E-2</v>
      </c>
      <c r="AJ29" s="1">
        <v>-1.1119365785066999</v>
      </c>
      <c r="AK29" s="1">
        <v>0.26705991550085001</v>
      </c>
    </row>
    <row r="30" spans="1:37" x14ac:dyDescent="0.2">
      <c r="A30" s="2" t="s">
        <v>73</v>
      </c>
      <c r="B30" s="1">
        <v>6.9322112120827895E-2</v>
      </c>
      <c r="C30" s="1">
        <v>5.4980648721643002E-2</v>
      </c>
      <c r="D30" s="1">
        <v>1.2608456562925101</v>
      </c>
      <c r="E30" s="1">
        <v>0.20825366731050399</v>
      </c>
      <c r="F30" s="1">
        <v>4.01626331627064E-2</v>
      </c>
      <c r="G30" s="1">
        <v>4.5746747726236103E-2</v>
      </c>
      <c r="H30" s="1">
        <v>0.87793417366089399</v>
      </c>
      <c r="I30" s="1">
        <v>0.38064191551780602</v>
      </c>
      <c r="J30" s="1">
        <v>-7.8598079911781998E-2</v>
      </c>
      <c r="K30" s="1">
        <v>4.6470892863981997E-2</v>
      </c>
      <c r="L30" s="1">
        <v>-1.69133999946665</v>
      </c>
      <c r="M30" s="1">
        <v>9.1943759674156106E-2</v>
      </c>
      <c r="N30" s="1">
        <v>-0.106025883753251</v>
      </c>
      <c r="O30" s="1">
        <v>4.7730659423357399E-2</v>
      </c>
      <c r="P30" s="1">
        <v>-2.22133708258316</v>
      </c>
      <c r="Q30" s="1">
        <v>2.6997127691911298E-2</v>
      </c>
      <c r="R30" s="1">
        <v>-7.0660095140317195E-2</v>
      </c>
      <c r="S30" s="1">
        <v>5.5346617064679603E-2</v>
      </c>
      <c r="T30" s="1">
        <v>-1.2766831811552599</v>
      </c>
      <c r="U30" s="1">
        <v>0.20278766156394901</v>
      </c>
      <c r="V30" s="1">
        <v>-1.7704433568801501E-2</v>
      </c>
      <c r="W30" s="1">
        <v>7.8834020320391704E-2</v>
      </c>
      <c r="X30" s="1">
        <v>-0.22457859559678001</v>
      </c>
      <c r="Y30" s="1">
        <v>0.82246162524501698</v>
      </c>
      <c r="Z30" s="1">
        <v>0.100843554934996</v>
      </c>
      <c r="AA30" s="1">
        <v>7.4441775026221804E-2</v>
      </c>
      <c r="AB30" s="1">
        <v>1.35466349236668</v>
      </c>
      <c r="AC30" s="1">
        <v>0.175946980360701</v>
      </c>
      <c r="AD30" s="1">
        <v>-9.40406766131896E-2</v>
      </c>
      <c r="AE30" s="1">
        <v>0.108149162818118</v>
      </c>
      <c r="AF30" s="1">
        <v>-0.86954604328601803</v>
      </c>
      <c r="AG30" s="1">
        <v>0.38543316523311899</v>
      </c>
      <c r="AH30" s="1">
        <v>-6.2124897965421699E-2</v>
      </c>
      <c r="AI30" s="1">
        <v>7.2176104143416395E-2</v>
      </c>
      <c r="AJ30" s="1">
        <v>-0.86074052766795806</v>
      </c>
      <c r="AK30" s="1">
        <v>0.390042195565943</v>
      </c>
    </row>
    <row r="31" spans="1:37" x14ac:dyDescent="0.2">
      <c r="A31" s="2" t="s">
        <v>1</v>
      </c>
      <c r="B31" s="1">
        <v>-5.1171689074821003E-2</v>
      </c>
      <c r="C31" s="1">
        <v>3.7286586699729202E-2</v>
      </c>
      <c r="D31" s="1">
        <v>-1.3723886685286899</v>
      </c>
      <c r="E31" s="1">
        <v>0.17083899931056001</v>
      </c>
      <c r="F31" s="1">
        <v>-7.3214345714531698E-2</v>
      </c>
      <c r="G31" s="1">
        <v>3.1142557406380701E-2</v>
      </c>
      <c r="H31" s="1">
        <v>-2.35094198460179</v>
      </c>
      <c r="I31" s="1">
        <v>1.92982350061351E-2</v>
      </c>
      <c r="J31" s="1">
        <v>7.9020993468759196E-2</v>
      </c>
      <c r="K31" s="1">
        <v>3.1538964893829499E-2</v>
      </c>
      <c r="L31" s="1">
        <v>2.5055037073908402</v>
      </c>
      <c r="M31" s="1">
        <v>1.3000385003897399E-2</v>
      </c>
      <c r="N31" s="1">
        <v>2.4880552745344401E-2</v>
      </c>
      <c r="O31" s="1">
        <v>3.2516496021689399E-2</v>
      </c>
      <c r="P31" s="1">
        <v>0.76516709330391297</v>
      </c>
      <c r="Q31" s="1">
        <v>0.444706517612727</v>
      </c>
      <c r="R31" s="1">
        <v>9.6209227183628093E-2</v>
      </c>
      <c r="S31" s="1">
        <v>3.7612585704730098E-2</v>
      </c>
      <c r="T31" s="1">
        <v>2.5578998460488398</v>
      </c>
      <c r="U31" s="1">
        <v>1.1161547422894399E-2</v>
      </c>
      <c r="V31" s="1">
        <v>-2.7811910443720001E-3</v>
      </c>
      <c r="W31" s="1">
        <v>5.3633849778177402E-2</v>
      </c>
      <c r="X31" s="1">
        <v>-5.1855144761650498E-2</v>
      </c>
      <c r="Y31" s="1">
        <v>0.95869099837816196</v>
      </c>
      <c r="Z31" s="1">
        <v>-0.112415073891654</v>
      </c>
      <c r="AA31" s="1">
        <v>5.0622123320880202E-2</v>
      </c>
      <c r="AB31" s="1">
        <v>-2.2206708552915599</v>
      </c>
      <c r="AC31" s="1">
        <v>2.7220336968451601E-2</v>
      </c>
      <c r="AD31" s="1">
        <v>-0.128093694274761</v>
      </c>
      <c r="AE31" s="1">
        <v>7.5213757836713802E-2</v>
      </c>
      <c r="AF31" s="1">
        <v>-1.70306201895733</v>
      </c>
      <c r="AG31" s="1">
        <v>8.9852209588411794E-2</v>
      </c>
      <c r="AH31" s="1">
        <v>-8.8965650473297006E-2</v>
      </c>
      <c r="AI31" s="1">
        <v>4.8192903239454299E-2</v>
      </c>
      <c r="AJ31" s="1">
        <v>-1.8460321850969801</v>
      </c>
      <c r="AK31" s="1">
        <v>6.5863983296589407E-2</v>
      </c>
    </row>
    <row r="32" spans="1:37" x14ac:dyDescent="0.2">
      <c r="A32" s="2" t="s">
        <v>0</v>
      </c>
      <c r="B32" s="1">
        <v>4.47436966537249E-2</v>
      </c>
      <c r="C32" s="1">
        <v>3.7352471009816403E-2</v>
      </c>
      <c r="D32" s="1">
        <v>1.19787782291474</v>
      </c>
      <c r="E32" s="1">
        <v>0.231831898813251</v>
      </c>
      <c r="F32" s="1">
        <v>5.8972113300545297E-2</v>
      </c>
      <c r="G32" s="1">
        <v>3.1866268366828002E-2</v>
      </c>
      <c r="H32" s="1">
        <v>1.85061246022561</v>
      </c>
      <c r="I32" s="1">
        <v>6.5149384803128305E-2</v>
      </c>
      <c r="J32" s="1">
        <v>1.09187297203067E-2</v>
      </c>
      <c r="K32" s="1">
        <v>3.3637088641891702E-2</v>
      </c>
      <c r="L32" s="1">
        <v>0.32460388699361198</v>
      </c>
      <c r="M32" s="1">
        <v>0.74568451858238904</v>
      </c>
      <c r="N32" s="1">
        <v>-8.6850327877253507E-3</v>
      </c>
      <c r="O32" s="1">
        <v>3.3373856557249303E-2</v>
      </c>
      <c r="P32" s="1">
        <v>-0.26023461726178099</v>
      </c>
      <c r="Q32" s="1">
        <v>0.794848328254948</v>
      </c>
      <c r="R32" s="1">
        <v>-3.04533861511684E-2</v>
      </c>
      <c r="S32" s="1">
        <v>3.99320230655376E-2</v>
      </c>
      <c r="T32" s="1">
        <v>-0.76263068618355201</v>
      </c>
      <c r="U32" s="1">
        <v>0.44621873490366598</v>
      </c>
      <c r="V32" s="1">
        <v>-1.48280827208634E-3</v>
      </c>
      <c r="W32" s="1">
        <v>5.6687293225616699E-2</v>
      </c>
      <c r="X32" s="1">
        <v>-2.6157683454468901E-2</v>
      </c>
      <c r="Y32" s="1">
        <v>0.97914105884695102</v>
      </c>
      <c r="Z32" s="1">
        <v>6.7388896448351804E-2</v>
      </c>
      <c r="AA32" s="1">
        <v>5.3609064240478801E-2</v>
      </c>
      <c r="AB32" s="1">
        <v>1.2570429535210601</v>
      </c>
      <c r="AC32" s="1">
        <v>0.20949292668917199</v>
      </c>
      <c r="AD32" s="1">
        <v>1.9788418008781301E-2</v>
      </c>
      <c r="AE32" s="1">
        <v>7.6692836747024901E-2</v>
      </c>
      <c r="AF32" s="1">
        <v>0.25802172468928702</v>
      </c>
      <c r="AG32" s="1">
        <v>0.79661126772957203</v>
      </c>
      <c r="AH32" s="1">
        <v>3.1284880937268403E-2</v>
      </c>
      <c r="AI32" s="1">
        <v>4.9507851816682498E-2</v>
      </c>
      <c r="AJ32" s="1">
        <v>0.63191756033184299</v>
      </c>
      <c r="AK32" s="1">
        <v>0.52797902773288896</v>
      </c>
    </row>
    <row r="33" spans="1:39" x14ac:dyDescent="0.2">
      <c r="A33" s="2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8"/>
      <c r="AK33" s="8"/>
    </row>
    <row r="34" spans="1:39" x14ac:dyDescent="0.2">
      <c r="A34" s="2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8"/>
      <c r="AK34" s="8"/>
    </row>
    <row r="36" spans="1:39" x14ac:dyDescent="0.2">
      <c r="B36" s="2" t="s">
        <v>72</v>
      </c>
    </row>
    <row r="38" spans="1:39" x14ac:dyDescent="0.2">
      <c r="B38" t="s">
        <v>74</v>
      </c>
      <c r="C38" t="s">
        <v>75</v>
      </c>
      <c r="D38" t="s">
        <v>76</v>
      </c>
      <c r="E38" t="s">
        <v>77</v>
      </c>
      <c r="F38" t="s">
        <v>59</v>
      </c>
      <c r="G38" t="s">
        <v>60</v>
      </c>
      <c r="H38" t="s">
        <v>61</v>
      </c>
      <c r="I38" t="s">
        <v>62</v>
      </c>
      <c r="J38" t="s">
        <v>78</v>
      </c>
      <c r="K38" t="s">
        <v>79</v>
      </c>
      <c r="L38" t="s">
        <v>80</v>
      </c>
      <c r="M38" t="s">
        <v>81</v>
      </c>
      <c r="N38" t="s">
        <v>82</v>
      </c>
      <c r="O38" t="s">
        <v>83</v>
      </c>
      <c r="P38" t="s">
        <v>84</v>
      </c>
      <c r="Q38" t="s">
        <v>85</v>
      </c>
      <c r="R38" t="s">
        <v>86</v>
      </c>
      <c r="S38" t="s">
        <v>87</v>
      </c>
      <c r="T38" t="s">
        <v>88</v>
      </c>
      <c r="U38" t="s">
        <v>89</v>
      </c>
      <c r="V38" t="s">
        <v>90</v>
      </c>
      <c r="W38" t="s">
        <v>91</v>
      </c>
      <c r="X38" t="s">
        <v>92</v>
      </c>
      <c r="Y38" t="s">
        <v>93</v>
      </c>
      <c r="Z38" t="s">
        <v>94</v>
      </c>
      <c r="AA38" t="s">
        <v>95</v>
      </c>
      <c r="AB38" t="s">
        <v>96</v>
      </c>
      <c r="AC38" t="s">
        <v>97</v>
      </c>
      <c r="AD38" t="s">
        <v>63</v>
      </c>
      <c r="AE38" t="s">
        <v>64</v>
      </c>
      <c r="AF38" t="s">
        <v>65</v>
      </c>
      <c r="AG38" t="s">
        <v>66</v>
      </c>
      <c r="AH38" t="s">
        <v>67</v>
      </c>
      <c r="AI38" t="s">
        <v>68</v>
      </c>
      <c r="AJ38" t="s">
        <v>69</v>
      </c>
      <c r="AK38" t="s">
        <v>70</v>
      </c>
    </row>
    <row r="39" spans="1:39" x14ac:dyDescent="0.2">
      <c r="A39" s="2" t="s">
        <v>16</v>
      </c>
      <c r="B39" s="10">
        <v>6.6</v>
      </c>
      <c r="C39" s="10">
        <v>4.0509999999999997E-2</v>
      </c>
      <c r="D39" s="10">
        <v>8.7889999999999996E-2</v>
      </c>
      <c r="E39" s="10">
        <v>0.77597404097357503</v>
      </c>
      <c r="F39" s="10">
        <v>3.3</v>
      </c>
      <c r="G39" s="10">
        <v>1.194</v>
      </c>
      <c r="H39" s="10">
        <v>1.002</v>
      </c>
      <c r="I39" s="10">
        <v>0.38378446933306298</v>
      </c>
      <c r="J39" s="10">
        <v>26.1</v>
      </c>
      <c r="K39" s="10">
        <v>6.3979999999999995E-2</v>
      </c>
      <c r="L39" s="10">
        <v>0.14560000000000001</v>
      </c>
      <c r="M39" s="10">
        <v>0.70584174931785604</v>
      </c>
      <c r="N39" s="10">
        <v>5.3</v>
      </c>
      <c r="O39" s="10">
        <v>0.48549999999999999</v>
      </c>
      <c r="P39" s="10">
        <v>0.2535</v>
      </c>
      <c r="Q39" s="10">
        <v>0.63475665760650601</v>
      </c>
      <c r="R39" s="10">
        <v>26</v>
      </c>
      <c r="S39" s="10">
        <v>6.6710000000000005E-2</v>
      </c>
      <c r="T39" s="10">
        <v>7.0819999999999994E-2</v>
      </c>
      <c r="U39" s="10">
        <v>0.79224089325329805</v>
      </c>
      <c r="V39" s="10">
        <v>26.1</v>
      </c>
      <c r="W39" s="10">
        <v>2.8139999999999998E-2</v>
      </c>
      <c r="X39" s="10">
        <v>2.7859999999999999E-2</v>
      </c>
      <c r="Y39" s="10">
        <v>0.86872817934593305</v>
      </c>
      <c r="Z39" s="10">
        <v>31.5</v>
      </c>
      <c r="AA39" s="10">
        <v>3.0120000000000001E-2</v>
      </c>
      <c r="AB39" s="10">
        <v>3.4450000000000001E-2</v>
      </c>
      <c r="AC39" s="10">
        <v>0.85395187955813001</v>
      </c>
      <c r="AD39" s="10">
        <v>52.8</v>
      </c>
      <c r="AE39" s="10">
        <v>1.14E-2</v>
      </c>
      <c r="AF39" s="10">
        <v>1.299E-3</v>
      </c>
      <c r="AG39" s="10">
        <v>0.97139008489825596</v>
      </c>
      <c r="AH39" s="10">
        <v>6.5</v>
      </c>
      <c r="AI39" s="10">
        <v>0.28949999999999998</v>
      </c>
      <c r="AJ39" s="10">
        <v>5.7879999999999997E-4</v>
      </c>
      <c r="AK39" s="10">
        <v>0.98152854420234803</v>
      </c>
    </row>
    <row r="40" spans="1:39" x14ac:dyDescent="0.2">
      <c r="A40" s="2" t="s">
        <v>15</v>
      </c>
      <c r="B40" s="10">
        <v>346.9</v>
      </c>
      <c r="C40" s="10">
        <v>16.329999999999998</v>
      </c>
      <c r="D40" s="10">
        <v>6.8840000000000003</v>
      </c>
      <c r="E40" s="10">
        <v>9.0829276529605998E-3</v>
      </c>
      <c r="F40" s="10">
        <v>339</v>
      </c>
      <c r="G40" s="10">
        <v>25.59</v>
      </c>
      <c r="H40" s="10">
        <v>13.14</v>
      </c>
      <c r="I40" s="10">
        <v>3.3378466430612601E-4</v>
      </c>
      <c r="J40" s="10">
        <v>325.2</v>
      </c>
      <c r="K40" s="10">
        <v>56.99</v>
      </c>
      <c r="L40" s="10">
        <v>64.95</v>
      </c>
      <c r="M40" s="10">
        <v>1.4792257328382701E-14</v>
      </c>
      <c r="N40" s="10">
        <v>338.7</v>
      </c>
      <c r="O40" s="10">
        <v>105</v>
      </c>
      <c r="P40" s="10">
        <v>87.44</v>
      </c>
      <c r="Q40" s="10">
        <v>1.21803076408906E-18</v>
      </c>
      <c r="R40" s="10">
        <v>327.7</v>
      </c>
      <c r="S40" s="10">
        <v>86.42</v>
      </c>
      <c r="T40" s="10">
        <v>74.17</v>
      </c>
      <c r="U40" s="10">
        <v>3.0700810167177201E-16</v>
      </c>
      <c r="V40" s="10">
        <v>330.1</v>
      </c>
      <c r="W40" s="10">
        <v>4.7039999999999997</v>
      </c>
      <c r="X40" s="10">
        <v>2.0960000000000001</v>
      </c>
      <c r="Y40" s="10">
        <v>0.14861573611995299</v>
      </c>
      <c r="Z40" s="10">
        <v>330.6</v>
      </c>
      <c r="AA40" s="10">
        <v>16.940000000000001</v>
      </c>
      <c r="AB40" s="10">
        <v>16.71</v>
      </c>
      <c r="AC40" s="10">
        <v>5.4782376176648003E-5</v>
      </c>
      <c r="AD40" s="10">
        <v>242.9</v>
      </c>
      <c r="AE40" s="10">
        <v>6.016</v>
      </c>
      <c r="AF40" s="10">
        <v>2.407</v>
      </c>
      <c r="AG40" s="10">
        <v>0.12210254938319599</v>
      </c>
      <c r="AH40" s="10">
        <v>301.89999999999998</v>
      </c>
      <c r="AI40" s="10">
        <v>2.1280000000000001</v>
      </c>
      <c r="AJ40" s="10">
        <v>1.9510000000000001</v>
      </c>
      <c r="AK40" s="10">
        <v>0.163519176539031</v>
      </c>
    </row>
    <row r="41" spans="1:39" x14ac:dyDescent="0.2">
      <c r="A41" s="2" t="s">
        <v>14</v>
      </c>
      <c r="B41" s="10">
        <v>321</v>
      </c>
      <c r="C41" s="10">
        <v>46.11</v>
      </c>
      <c r="D41" s="10">
        <v>13.11</v>
      </c>
      <c r="E41" s="10">
        <v>3.4200936454250198E-4</v>
      </c>
      <c r="F41" s="10">
        <v>323.39999999999998</v>
      </c>
      <c r="G41" s="10">
        <v>42.44</v>
      </c>
      <c r="H41" s="10">
        <v>12.26</v>
      </c>
      <c r="I41" s="10">
        <v>5.2688235632458095E-4</v>
      </c>
      <c r="J41" s="10">
        <v>199.5</v>
      </c>
      <c r="K41" s="10">
        <v>426.8</v>
      </c>
      <c r="L41" s="10">
        <v>36.299999999999997</v>
      </c>
      <c r="M41" s="10">
        <v>8.0281723978473695E-9</v>
      </c>
      <c r="N41" s="10">
        <v>317.2</v>
      </c>
      <c r="O41" s="10">
        <v>92.5</v>
      </c>
      <c r="P41" s="10">
        <v>35.979999999999997</v>
      </c>
      <c r="Q41" s="10">
        <v>5.4299731521305097E-9</v>
      </c>
      <c r="R41" s="10">
        <v>219.1</v>
      </c>
      <c r="S41" s="10">
        <v>205.9</v>
      </c>
      <c r="T41" s="10">
        <v>33</v>
      </c>
      <c r="U41" s="10">
        <v>3.06291088639705E-8</v>
      </c>
      <c r="V41" s="10">
        <v>239.5</v>
      </c>
      <c r="W41" s="10">
        <v>44.58</v>
      </c>
      <c r="X41" s="10">
        <v>10.050000000000001</v>
      </c>
      <c r="Y41" s="10">
        <v>1.7230635095591799E-3</v>
      </c>
      <c r="Z41" s="10">
        <v>244</v>
      </c>
      <c r="AA41" s="10">
        <v>47.6</v>
      </c>
      <c r="AB41" s="10">
        <v>4.3310000000000004</v>
      </c>
      <c r="AC41" s="10">
        <v>3.8462834189854599E-2</v>
      </c>
      <c r="AD41" s="10">
        <v>240.5</v>
      </c>
      <c r="AE41" s="10">
        <v>10.27</v>
      </c>
      <c r="AF41" s="10">
        <v>14.02</v>
      </c>
      <c r="AG41" s="10">
        <v>2.26081140457978E-4</v>
      </c>
      <c r="AH41" s="10">
        <v>292.60000000000002</v>
      </c>
      <c r="AI41" s="10">
        <v>31.65</v>
      </c>
      <c r="AJ41" s="10">
        <v>15.47</v>
      </c>
      <c r="AK41" s="10">
        <v>1.04566320158119E-4</v>
      </c>
      <c r="AM41" s="9"/>
    </row>
    <row r="42" spans="1:39" x14ac:dyDescent="0.2">
      <c r="A42" s="2" t="s">
        <v>57</v>
      </c>
      <c r="B42" s="10">
        <v>111.1</v>
      </c>
      <c r="C42" s="10">
        <v>5.4850000000000003</v>
      </c>
      <c r="D42" s="10">
        <v>8.8200000000000001E-2</v>
      </c>
      <c r="E42" s="10">
        <v>0.76703644054898101</v>
      </c>
      <c r="F42" s="10">
        <v>145.1</v>
      </c>
      <c r="G42" s="10">
        <v>3.4129999999999998</v>
      </c>
      <c r="H42" s="10">
        <v>0.1012</v>
      </c>
      <c r="I42" s="10">
        <v>0.75090450791386298</v>
      </c>
      <c r="J42" s="10">
        <v>31</v>
      </c>
      <c r="K42" s="10">
        <v>25.59</v>
      </c>
      <c r="L42" s="10">
        <v>1.706</v>
      </c>
      <c r="M42" s="10">
        <v>0.20116826035893901</v>
      </c>
      <c r="N42" s="10">
        <v>132.30000000000001</v>
      </c>
      <c r="O42" s="10">
        <v>1.9359999999999999</v>
      </c>
      <c r="P42" s="10">
        <v>3.943E-2</v>
      </c>
      <c r="Q42" s="10">
        <v>0.84289797535662403</v>
      </c>
      <c r="R42" s="10">
        <v>38.5</v>
      </c>
      <c r="S42" s="10">
        <v>5.8659999999999997</v>
      </c>
      <c r="T42" s="10">
        <v>0.48449999999999999</v>
      </c>
      <c r="U42" s="10">
        <v>0.49054841042953601</v>
      </c>
      <c r="V42" s="10">
        <v>48.7</v>
      </c>
      <c r="W42" s="10">
        <v>1.07</v>
      </c>
      <c r="X42" s="10">
        <v>0.34649999999999997</v>
      </c>
      <c r="Y42" s="10">
        <v>0.55883249520677902</v>
      </c>
      <c r="Z42" s="10">
        <v>51.9</v>
      </c>
      <c r="AA42" s="10">
        <v>2.79</v>
      </c>
      <c r="AB42" s="10">
        <v>9.2410000000000006E-2</v>
      </c>
      <c r="AC42" s="10">
        <v>0.76235216839114095</v>
      </c>
      <c r="AD42" s="10">
        <v>95.7</v>
      </c>
      <c r="AE42" s="10">
        <v>1.587</v>
      </c>
      <c r="AF42" s="10">
        <v>8.8929999999999995E-2</v>
      </c>
      <c r="AG42" s="10">
        <v>0.76618726171876295</v>
      </c>
      <c r="AH42" s="10">
        <v>155.1</v>
      </c>
      <c r="AI42" s="10">
        <v>6.5809999999999994E-2</v>
      </c>
      <c r="AJ42" s="10">
        <v>0.45190000000000002</v>
      </c>
      <c r="AK42" s="10">
        <v>0.50242698439203803</v>
      </c>
    </row>
    <row r="43" spans="1:39" x14ac:dyDescent="0.2">
      <c r="A43" s="2" t="s">
        <v>58</v>
      </c>
      <c r="B43" s="10">
        <v>344.6</v>
      </c>
      <c r="C43" s="10">
        <v>4.1470000000000002</v>
      </c>
      <c r="D43" s="10">
        <v>16.809999999999999</v>
      </c>
      <c r="E43" s="10">
        <v>5.1644061853264097E-5</v>
      </c>
      <c r="F43" s="10">
        <v>338.9</v>
      </c>
      <c r="G43" s="10">
        <v>2.609</v>
      </c>
      <c r="H43" s="10">
        <v>3.6150000000000002</v>
      </c>
      <c r="I43" s="10">
        <v>5.8091764019740602E-2</v>
      </c>
      <c r="J43" s="10">
        <v>300.5</v>
      </c>
      <c r="K43" s="10">
        <v>108.8</v>
      </c>
      <c r="L43" s="10">
        <v>18.63</v>
      </c>
      <c r="M43" s="10">
        <v>2.1517317627425999E-5</v>
      </c>
      <c r="N43" s="10">
        <v>338.1</v>
      </c>
      <c r="O43" s="10">
        <v>14</v>
      </c>
      <c r="P43" s="10">
        <v>0.63009999999999999</v>
      </c>
      <c r="Q43" s="10">
        <v>0.42787092509937902</v>
      </c>
      <c r="R43" s="10">
        <v>307.89999999999998</v>
      </c>
      <c r="S43" s="10">
        <v>24.5</v>
      </c>
      <c r="T43" s="10">
        <v>0.95479999999999998</v>
      </c>
      <c r="U43" s="10">
        <v>0.32927878803571498</v>
      </c>
      <c r="V43" s="10">
        <v>314.89999999999998</v>
      </c>
      <c r="W43" s="10">
        <v>19.95</v>
      </c>
      <c r="X43" s="10">
        <v>4.8310000000000004</v>
      </c>
      <c r="Y43" s="10">
        <v>2.8683477652132899E-2</v>
      </c>
      <c r="Z43" s="10">
        <v>316.10000000000002</v>
      </c>
      <c r="AA43" s="10">
        <v>3.9980000000000002</v>
      </c>
      <c r="AB43" s="10">
        <v>0.37530000000000002</v>
      </c>
      <c r="AC43" s="10">
        <v>0.54059106239347499</v>
      </c>
      <c r="AD43" s="10">
        <v>238.2</v>
      </c>
      <c r="AE43" s="10">
        <v>1.1419999999999999</v>
      </c>
      <c r="AF43" s="10">
        <v>0.24249999999999999</v>
      </c>
      <c r="AG43" s="10">
        <v>0.62288111009239</v>
      </c>
      <c r="AH43" s="10">
        <v>302</v>
      </c>
      <c r="AI43" s="10">
        <v>1.3769999999999999E-2</v>
      </c>
      <c r="AJ43" s="10">
        <v>1.036</v>
      </c>
      <c r="AK43" s="10">
        <v>0.30965910473573599</v>
      </c>
    </row>
    <row r="44" spans="1:39" x14ac:dyDescent="0.2">
      <c r="A44" s="2" t="s">
        <v>13</v>
      </c>
      <c r="B44" s="10">
        <v>346.8</v>
      </c>
      <c r="C44" s="10">
        <v>3.5990000000000002</v>
      </c>
      <c r="D44" s="10">
        <v>0.60599999999999998</v>
      </c>
      <c r="E44" s="10">
        <v>0.43682964851161399</v>
      </c>
      <c r="F44" s="10">
        <v>339</v>
      </c>
      <c r="G44" s="10">
        <v>6.6660000000000004</v>
      </c>
      <c r="H44" s="10">
        <v>1.746</v>
      </c>
      <c r="I44" s="10">
        <v>0.18728028020846299</v>
      </c>
      <c r="J44" s="10">
        <v>325</v>
      </c>
      <c r="K44" s="10">
        <v>23.92</v>
      </c>
      <c r="L44" s="10">
        <v>4.399</v>
      </c>
      <c r="M44" s="10">
        <v>3.6742452865783301E-2</v>
      </c>
      <c r="N44" s="10">
        <v>339</v>
      </c>
      <c r="O44" s="10">
        <v>6.8170000000000002</v>
      </c>
      <c r="P44" s="10">
        <v>1.6479999999999999</v>
      </c>
      <c r="Q44" s="10">
        <v>0.20010542452160399</v>
      </c>
      <c r="R44" s="10">
        <v>328.3</v>
      </c>
      <c r="S44" s="10">
        <v>14.92</v>
      </c>
      <c r="T44" s="10">
        <v>4.1120000000000001</v>
      </c>
      <c r="U44" s="10">
        <v>4.3383788867483099E-2</v>
      </c>
      <c r="V44" s="10">
        <v>331.1</v>
      </c>
      <c r="W44" s="10">
        <v>2.746</v>
      </c>
      <c r="X44" s="10">
        <v>0.23050000000000001</v>
      </c>
      <c r="Y44" s="10">
        <v>0.63147754380255805</v>
      </c>
      <c r="Z44" s="10">
        <v>331.3</v>
      </c>
      <c r="AA44" s="10">
        <v>6.2759999999999998</v>
      </c>
      <c r="AB44" s="10">
        <v>2.7789999999999999</v>
      </c>
      <c r="AC44" s="10">
        <v>9.6471296629362699E-2</v>
      </c>
      <c r="AD44" s="10">
        <v>238.9</v>
      </c>
      <c r="AE44" s="10">
        <v>4.37</v>
      </c>
      <c r="AF44" s="10">
        <v>2.032</v>
      </c>
      <c r="AG44" s="10">
        <v>0.15530547680003001</v>
      </c>
      <c r="AH44" s="10">
        <v>302</v>
      </c>
      <c r="AI44" s="10">
        <v>3.3380000000000001</v>
      </c>
      <c r="AJ44" s="10">
        <v>2.637</v>
      </c>
      <c r="AK44" s="10">
        <v>0.105418367557317</v>
      </c>
    </row>
    <row r="45" spans="1:39" x14ac:dyDescent="0.2">
      <c r="A45" s="2" t="s">
        <v>12</v>
      </c>
      <c r="B45" s="10">
        <v>343.1</v>
      </c>
      <c r="C45" s="10">
        <v>0.754</v>
      </c>
      <c r="D45" s="10">
        <v>0.85389999999999999</v>
      </c>
      <c r="E45" s="10">
        <v>0.35610011505051498</v>
      </c>
      <c r="F45" s="10">
        <v>332.2</v>
      </c>
      <c r="G45" s="10">
        <v>8.3979999999999999E-2</v>
      </c>
      <c r="H45" s="10">
        <v>0.20019999999999999</v>
      </c>
      <c r="I45" s="10">
        <v>0.65485264899064599</v>
      </c>
      <c r="J45" s="10">
        <v>338.9</v>
      </c>
      <c r="K45" s="10">
        <v>8.9499999999999993</v>
      </c>
      <c r="L45" s="10">
        <v>5.5460000000000003</v>
      </c>
      <c r="M45" s="10">
        <v>1.9088342246777999E-2</v>
      </c>
      <c r="N45" s="10">
        <v>334</v>
      </c>
      <c r="O45" s="10">
        <v>2.4670000000000001</v>
      </c>
      <c r="P45" s="10">
        <v>2.6930000000000001</v>
      </c>
      <c r="Q45" s="10">
        <v>0.101736684406823</v>
      </c>
      <c r="R45" s="10">
        <v>338.8</v>
      </c>
      <c r="S45" s="10">
        <v>7.7590000000000003</v>
      </c>
      <c r="T45" s="10">
        <v>6.4989999999999997</v>
      </c>
      <c r="U45" s="10">
        <v>1.1235336075646699E-2</v>
      </c>
      <c r="V45" s="10">
        <v>338.7</v>
      </c>
      <c r="W45" s="10">
        <v>0.55430000000000001</v>
      </c>
      <c r="X45" s="10">
        <v>0.95009999999999994</v>
      </c>
      <c r="Y45" s="10">
        <v>0.33038756790053903</v>
      </c>
      <c r="Z45" s="10">
        <v>338.9</v>
      </c>
      <c r="AA45" s="10">
        <v>10.73</v>
      </c>
      <c r="AB45" s="10">
        <v>8.9740000000000002</v>
      </c>
      <c r="AC45" s="10">
        <v>2.9405448032560201E-3</v>
      </c>
      <c r="AD45" s="10">
        <v>241.7</v>
      </c>
      <c r="AE45" s="10">
        <v>1.554E-2</v>
      </c>
      <c r="AF45" s="10">
        <v>7.1609999999999993E-2</v>
      </c>
      <c r="AG45" s="10">
        <v>0.78923931864373897</v>
      </c>
      <c r="AH45" s="10">
        <v>298.60000000000002</v>
      </c>
      <c r="AI45" s="10">
        <v>0.71619999999999995</v>
      </c>
      <c r="AJ45" s="10">
        <v>0.82479999999999998</v>
      </c>
      <c r="AK45" s="10">
        <v>0.36451750834815</v>
      </c>
    </row>
    <row r="46" spans="1:39" x14ac:dyDescent="0.2">
      <c r="A46" s="2" t="s">
        <v>11</v>
      </c>
      <c r="B46" s="10">
        <v>347</v>
      </c>
      <c r="C46" s="10">
        <v>19.309999999999999</v>
      </c>
      <c r="D46" s="10">
        <v>9.3819999999999997</v>
      </c>
      <c r="E46" s="10">
        <v>2.36305563138174E-3</v>
      </c>
      <c r="F46" s="10">
        <v>337.5</v>
      </c>
      <c r="G46" s="10">
        <v>23.5</v>
      </c>
      <c r="H46" s="10">
        <v>9.3819999999999997</v>
      </c>
      <c r="I46" s="10">
        <v>2.3680032786104299E-3</v>
      </c>
      <c r="J46" s="10">
        <v>331.4</v>
      </c>
      <c r="K46" s="10">
        <v>29</v>
      </c>
      <c r="L46" s="10">
        <v>4.68</v>
      </c>
      <c r="M46" s="10">
        <v>3.1231933881537801E-2</v>
      </c>
      <c r="N46" s="10">
        <v>338.5</v>
      </c>
      <c r="O46" s="10">
        <v>17.25</v>
      </c>
      <c r="P46" s="10">
        <v>9.2230000000000008</v>
      </c>
      <c r="Q46" s="10">
        <v>2.5751297500951598E-3</v>
      </c>
      <c r="R46" s="10">
        <v>333.4</v>
      </c>
      <c r="S46" s="10">
        <v>20.45</v>
      </c>
      <c r="T46" s="10">
        <v>5.39</v>
      </c>
      <c r="U46" s="10">
        <v>2.0857628093994302E-2</v>
      </c>
      <c r="V46" s="10">
        <v>335.1</v>
      </c>
      <c r="W46" s="10">
        <v>9.3539999999999992</v>
      </c>
      <c r="X46" s="10">
        <v>5.0350000000000001</v>
      </c>
      <c r="Y46" s="10">
        <v>2.5494500322767399E-2</v>
      </c>
      <c r="Z46" s="10">
        <v>335</v>
      </c>
      <c r="AA46" s="10">
        <v>5.657</v>
      </c>
      <c r="AB46" s="10">
        <v>1.163</v>
      </c>
      <c r="AC46" s="10">
        <v>0.28156184301389198</v>
      </c>
      <c r="AD46" s="10">
        <v>243</v>
      </c>
      <c r="AE46" s="10">
        <v>1.861</v>
      </c>
      <c r="AF46" s="10">
        <v>0.62749999999999995</v>
      </c>
      <c r="AG46" s="10">
        <v>0.42904060075218697</v>
      </c>
      <c r="AH46" s="10">
        <v>300.3</v>
      </c>
      <c r="AI46" s="10">
        <v>2.4660000000000002</v>
      </c>
      <c r="AJ46" s="10">
        <v>0.91200000000000003</v>
      </c>
      <c r="AK46" s="10">
        <v>0.34036414932105502</v>
      </c>
    </row>
    <row r="47" spans="1:39" x14ac:dyDescent="0.2">
      <c r="A47" s="2" t="s">
        <v>10</v>
      </c>
      <c r="B47" s="10">
        <v>347</v>
      </c>
      <c r="C47" s="10">
        <v>2.6739999999999999E-4</v>
      </c>
      <c r="D47" s="10">
        <v>4.0159999999999996E-3</v>
      </c>
      <c r="E47" s="10">
        <v>0.94950670305668905</v>
      </c>
      <c r="F47" s="10">
        <v>338.3</v>
      </c>
      <c r="G47" s="10">
        <v>0.65749999999999997</v>
      </c>
      <c r="H47" s="10">
        <v>0.84040000000000004</v>
      </c>
      <c r="I47" s="10">
        <v>0.35994184115289002</v>
      </c>
      <c r="J47" s="10">
        <v>337.5</v>
      </c>
      <c r="K47" s="10">
        <v>1.377</v>
      </c>
      <c r="L47" s="10">
        <v>0.49180000000000001</v>
      </c>
      <c r="M47" s="10">
        <v>0.48360803773079702</v>
      </c>
      <c r="N47" s="10">
        <v>338.7</v>
      </c>
      <c r="O47" s="10">
        <v>0.1807</v>
      </c>
      <c r="P47" s="10">
        <v>0.1036</v>
      </c>
      <c r="Q47" s="10">
        <v>0.74775687282492298</v>
      </c>
      <c r="R47" s="10">
        <v>337.9</v>
      </c>
      <c r="S47" s="10">
        <v>1.2909999999999999</v>
      </c>
      <c r="T47" s="10">
        <v>0.47720000000000001</v>
      </c>
      <c r="U47" s="10">
        <v>0.49016690530037899</v>
      </c>
      <c r="V47" s="10">
        <v>338.2</v>
      </c>
      <c r="W47" s="10">
        <v>0.19589999999999999</v>
      </c>
      <c r="X47" s="10">
        <v>0.2671</v>
      </c>
      <c r="Y47" s="10">
        <v>0.60562516694893398</v>
      </c>
      <c r="Z47" s="10">
        <v>338.2</v>
      </c>
      <c r="AA47" s="10">
        <v>2.556</v>
      </c>
      <c r="AB47" s="10">
        <v>1.282</v>
      </c>
      <c r="AC47" s="10">
        <v>0.25832807766756399</v>
      </c>
      <c r="AD47" s="10">
        <v>243</v>
      </c>
      <c r="AE47" s="10">
        <v>0.47839999999999999</v>
      </c>
      <c r="AF47" s="10">
        <v>2.6340000000000001E-4</v>
      </c>
      <c r="AG47" s="10">
        <v>0.98706426750506204</v>
      </c>
      <c r="AH47" s="10">
        <v>300.8</v>
      </c>
      <c r="AI47" s="10">
        <v>1.4350000000000001</v>
      </c>
      <c r="AJ47" s="10">
        <v>1.8240000000000001</v>
      </c>
      <c r="AK47" s="10">
        <v>0.177865133432794</v>
      </c>
    </row>
    <row r="48" spans="1:39" x14ac:dyDescent="0.2">
      <c r="A48" s="2" t="s">
        <v>98</v>
      </c>
      <c r="B48" s="10">
        <v>332.4</v>
      </c>
      <c r="C48" s="10">
        <v>33.049999999999997</v>
      </c>
      <c r="D48" s="10">
        <v>11.47</v>
      </c>
      <c r="E48" s="10">
        <v>7.9382061976238398E-4</v>
      </c>
      <c r="F48" s="10">
        <v>335.9</v>
      </c>
      <c r="G48" s="10">
        <v>58.08</v>
      </c>
      <c r="H48" s="10">
        <v>21.98</v>
      </c>
      <c r="I48" s="10">
        <v>4.0059453460960502E-6</v>
      </c>
      <c r="J48" s="10">
        <v>187.6</v>
      </c>
      <c r="K48" s="10">
        <v>76.97</v>
      </c>
      <c r="L48" s="10">
        <v>16.739999999999998</v>
      </c>
      <c r="M48" s="10">
        <v>6.3473400548224695E-5</v>
      </c>
      <c r="N48" s="10">
        <v>331.4</v>
      </c>
      <c r="O48" s="10">
        <v>32.1</v>
      </c>
      <c r="P48" s="10">
        <v>12.76</v>
      </c>
      <c r="Q48" s="10">
        <v>4.0647519623144098E-4</v>
      </c>
      <c r="R48" s="10">
        <v>212.3</v>
      </c>
      <c r="S48" s="10">
        <v>32.83</v>
      </c>
      <c r="T48" s="10">
        <v>4.5869999999999997</v>
      </c>
      <c r="U48" s="10">
        <v>3.3351184589676799E-2</v>
      </c>
      <c r="V48" s="10">
        <v>237.8</v>
      </c>
      <c r="W48" s="10">
        <v>9.2260000000000009</v>
      </c>
      <c r="X48" s="10">
        <v>4.1719999999999997</v>
      </c>
      <c r="Y48" s="10">
        <v>4.2199747097052098E-2</v>
      </c>
      <c r="Z48" s="10">
        <v>240.2</v>
      </c>
      <c r="AA48" s="10">
        <v>12.82</v>
      </c>
      <c r="AB48" s="10">
        <v>2.0830000000000002</v>
      </c>
      <c r="AC48" s="10">
        <v>0.15025003696145001</v>
      </c>
      <c r="AD48" s="10">
        <v>224.2</v>
      </c>
      <c r="AE48" s="10">
        <v>3.367</v>
      </c>
      <c r="AF48" s="10">
        <v>0.10050000000000001</v>
      </c>
      <c r="AG48" s="10">
        <v>0.75158254357802701</v>
      </c>
      <c r="AH48" s="10">
        <v>294.10000000000002</v>
      </c>
      <c r="AI48" s="10">
        <v>13.48</v>
      </c>
      <c r="AJ48" s="10">
        <v>7.0010000000000003</v>
      </c>
      <c r="AK48" s="10">
        <v>8.5869030808783803E-3</v>
      </c>
    </row>
    <row r="49" spans="1:37" x14ac:dyDescent="0.2">
      <c r="A49" s="2" t="s">
        <v>9</v>
      </c>
      <c r="B49" s="10">
        <v>346.9</v>
      </c>
      <c r="C49" s="10">
        <v>4.7210000000000001</v>
      </c>
      <c r="D49" s="10">
        <v>2.839</v>
      </c>
      <c r="E49" s="10">
        <v>9.2881574075048295E-2</v>
      </c>
      <c r="F49" s="10">
        <v>337.9</v>
      </c>
      <c r="G49" s="10">
        <v>1.258</v>
      </c>
      <c r="H49" s="10">
        <v>0.49769999999999998</v>
      </c>
      <c r="I49" s="10">
        <v>0.48099640413134098</v>
      </c>
      <c r="J49" s="10">
        <v>319.10000000000002</v>
      </c>
      <c r="K49" s="10">
        <v>2.2639999999999998</v>
      </c>
      <c r="L49" s="10">
        <v>0.69779999999999998</v>
      </c>
      <c r="M49" s="10">
        <v>0.40414832343788398</v>
      </c>
      <c r="N49" s="10">
        <v>338.7</v>
      </c>
      <c r="O49" s="10">
        <v>3.05</v>
      </c>
      <c r="P49" s="10">
        <v>1.4830000000000001</v>
      </c>
      <c r="Q49" s="10">
        <v>0.22407874567033001</v>
      </c>
      <c r="R49" s="10">
        <v>324.5</v>
      </c>
      <c r="S49" s="10">
        <v>1.6879999999999999</v>
      </c>
      <c r="T49" s="10">
        <v>1.153</v>
      </c>
      <c r="U49" s="10">
        <v>0.28375709376775499</v>
      </c>
      <c r="V49" s="10">
        <v>329</v>
      </c>
      <c r="W49" s="10">
        <v>0.2261</v>
      </c>
      <c r="X49" s="10">
        <v>1.6750000000000001E-5</v>
      </c>
      <c r="Y49" s="10">
        <v>0.99673739140622397</v>
      </c>
      <c r="Z49" s="10">
        <v>328.9</v>
      </c>
      <c r="AA49" s="10">
        <v>0.2414</v>
      </c>
      <c r="AB49" s="10">
        <v>0.19339999999999999</v>
      </c>
      <c r="AC49" s="10">
        <v>0.66041023704744695</v>
      </c>
      <c r="AD49" s="10">
        <v>242.2</v>
      </c>
      <c r="AE49" s="10">
        <v>0.65510000000000002</v>
      </c>
      <c r="AF49" s="10">
        <v>0.3009</v>
      </c>
      <c r="AG49" s="10">
        <v>0.58382689815924504</v>
      </c>
      <c r="AH49" s="10">
        <v>301.5</v>
      </c>
      <c r="AI49" s="10">
        <v>0.20530000000000001</v>
      </c>
      <c r="AJ49" s="10">
        <v>0.20039999999999999</v>
      </c>
      <c r="AK49" s="10">
        <v>0.65475699693630895</v>
      </c>
    </row>
    <row r="50" spans="1:37" x14ac:dyDescent="0.2">
      <c r="A50" s="2" t="s">
        <v>8</v>
      </c>
      <c r="B50" s="10">
        <v>342.4</v>
      </c>
      <c r="C50" s="10">
        <v>3.0139999999999998</v>
      </c>
      <c r="D50" s="10">
        <v>2.2589999999999999</v>
      </c>
      <c r="E50" s="10">
        <v>0.133763304979505</v>
      </c>
      <c r="F50" s="10">
        <v>332.3</v>
      </c>
      <c r="G50" s="10">
        <v>5.976</v>
      </c>
      <c r="H50" s="10">
        <v>5.0419999999999998</v>
      </c>
      <c r="I50" s="10">
        <v>2.5402693310544601E-2</v>
      </c>
      <c r="J50" s="10">
        <v>338.9</v>
      </c>
      <c r="K50" s="10">
        <v>6.952</v>
      </c>
      <c r="L50" s="10">
        <v>6.13</v>
      </c>
      <c r="M50" s="10">
        <v>1.37756481086437E-2</v>
      </c>
      <c r="N50" s="10">
        <v>334.3</v>
      </c>
      <c r="O50" s="10">
        <v>3.1739999999999999</v>
      </c>
      <c r="P50" s="10">
        <v>2.7330000000000001</v>
      </c>
      <c r="Q50" s="10">
        <v>9.9233583077676504E-2</v>
      </c>
      <c r="R50" s="10">
        <v>339</v>
      </c>
      <c r="S50" s="10">
        <v>2.2730000000000001</v>
      </c>
      <c r="T50" s="10">
        <v>2.0640000000000001</v>
      </c>
      <c r="U50" s="10">
        <v>0.15169819970067</v>
      </c>
      <c r="V50" s="10">
        <v>339</v>
      </c>
      <c r="W50" s="10">
        <v>1.4379999999999999</v>
      </c>
      <c r="X50" s="10">
        <v>1.175</v>
      </c>
      <c r="Y50" s="10">
        <v>0.27907845744472998</v>
      </c>
      <c r="Z50" s="10">
        <v>339</v>
      </c>
      <c r="AA50" s="10">
        <v>1.36</v>
      </c>
      <c r="AB50" s="10">
        <v>1.383</v>
      </c>
      <c r="AC50" s="10">
        <v>0.24040227493895999</v>
      </c>
      <c r="AD50" s="10">
        <v>242.7</v>
      </c>
      <c r="AE50" s="10">
        <v>5.7610000000000001</v>
      </c>
      <c r="AF50" s="10">
        <v>5.7060000000000004</v>
      </c>
      <c r="AG50" s="10">
        <v>1.7668016237432301E-2</v>
      </c>
      <c r="AH50" s="10">
        <v>295.60000000000002</v>
      </c>
      <c r="AI50" s="10">
        <v>3.339</v>
      </c>
      <c r="AJ50" s="10">
        <v>3.093</v>
      </c>
      <c r="AK50" s="10">
        <v>7.9651177055848496E-2</v>
      </c>
    </row>
    <row r="51" spans="1:37" x14ac:dyDescent="0.2">
      <c r="A51" s="2" t="s">
        <v>7</v>
      </c>
      <c r="B51" s="10">
        <v>345.3</v>
      </c>
      <c r="C51" s="10">
        <v>0.55579999999999996</v>
      </c>
      <c r="D51" s="10">
        <v>1.2569999999999999</v>
      </c>
      <c r="E51" s="10">
        <v>0.26304716437831799</v>
      </c>
      <c r="F51" s="10">
        <v>336.3</v>
      </c>
      <c r="G51" s="10">
        <v>0.66090000000000004</v>
      </c>
      <c r="H51" s="10">
        <v>1.9779999999999999E-2</v>
      </c>
      <c r="I51" s="10">
        <v>0.88824874772512397</v>
      </c>
      <c r="J51" s="10">
        <v>330.3</v>
      </c>
      <c r="K51" s="10">
        <v>1.367</v>
      </c>
      <c r="L51" s="10">
        <v>0.38969999999999999</v>
      </c>
      <c r="M51" s="10">
        <v>0.53290873843851605</v>
      </c>
      <c r="N51" s="10">
        <v>337.7</v>
      </c>
      <c r="O51" s="10">
        <v>0.14949999999999999</v>
      </c>
      <c r="P51" s="10">
        <v>8.1030000000000005E-2</v>
      </c>
      <c r="Q51" s="10">
        <v>0.77608422793470999</v>
      </c>
      <c r="R51" s="10">
        <v>333.2</v>
      </c>
      <c r="S51" s="10">
        <v>2.6829999999999998</v>
      </c>
      <c r="T51" s="10">
        <v>1.7170000000000001</v>
      </c>
      <c r="U51" s="10">
        <v>0.19097423232670399</v>
      </c>
      <c r="V51" s="10">
        <v>335.5</v>
      </c>
      <c r="W51" s="10">
        <v>0.78969999999999996</v>
      </c>
      <c r="X51" s="10">
        <v>0.1825</v>
      </c>
      <c r="Y51" s="10">
        <v>0.66952332385291302</v>
      </c>
      <c r="Z51" s="10">
        <v>335.2</v>
      </c>
      <c r="AA51" s="10">
        <v>2.0249999999999999</v>
      </c>
      <c r="AB51" s="10">
        <v>2.1030000000000002</v>
      </c>
      <c r="AC51" s="10">
        <v>0.14796033320958701</v>
      </c>
      <c r="AD51" s="10">
        <v>242.3</v>
      </c>
      <c r="AE51" s="10">
        <v>2.399</v>
      </c>
      <c r="AF51" s="10">
        <v>1.863</v>
      </c>
      <c r="AG51" s="10">
        <v>0.17355232961326</v>
      </c>
      <c r="AH51" s="10">
        <v>299.3</v>
      </c>
      <c r="AI51" s="10">
        <v>1.373</v>
      </c>
      <c r="AJ51" s="10">
        <v>1.53</v>
      </c>
      <c r="AK51" s="10">
        <v>0.21706007535336899</v>
      </c>
    </row>
    <row r="52" spans="1:37" x14ac:dyDescent="0.2">
      <c r="A52" s="2" t="s">
        <v>6</v>
      </c>
      <c r="B52" s="10">
        <v>346.1</v>
      </c>
      <c r="C52" s="10">
        <v>6.577</v>
      </c>
      <c r="D52" s="10">
        <v>1.5780000000000001</v>
      </c>
      <c r="E52" s="10">
        <v>0.209843234435137</v>
      </c>
      <c r="F52" s="10">
        <v>339</v>
      </c>
      <c r="G52" s="10">
        <v>13.93</v>
      </c>
      <c r="H52" s="10">
        <v>3.4020000000000001</v>
      </c>
      <c r="I52" s="10">
        <v>6.5983698692860707E-2</v>
      </c>
      <c r="J52" s="10">
        <v>321.2</v>
      </c>
      <c r="K52" s="10">
        <v>7.0510000000000002</v>
      </c>
      <c r="L52" s="10">
        <v>1.0960000000000001</v>
      </c>
      <c r="M52" s="10">
        <v>0.29596394328994802</v>
      </c>
      <c r="N52" s="10">
        <v>338.7</v>
      </c>
      <c r="O52" s="10">
        <v>2.206</v>
      </c>
      <c r="P52" s="10">
        <v>2.3290000000000002E-2</v>
      </c>
      <c r="Q52" s="10">
        <v>0.87878496574492004</v>
      </c>
      <c r="R52" s="10">
        <v>324.89999999999998</v>
      </c>
      <c r="S52" s="10">
        <v>0.7117</v>
      </c>
      <c r="T52" s="10">
        <v>0.6169</v>
      </c>
      <c r="U52" s="10">
        <v>0.43277000660345899</v>
      </c>
      <c r="V52" s="10">
        <v>328.2</v>
      </c>
      <c r="W52" s="10">
        <v>7.9950000000000001</v>
      </c>
      <c r="X52" s="10">
        <v>5.3879999999999997E-2</v>
      </c>
      <c r="Y52" s="10">
        <v>0.81658531109497301</v>
      </c>
      <c r="Z52" s="10">
        <v>328.7</v>
      </c>
      <c r="AA52" s="10">
        <v>0.99929999999999997</v>
      </c>
      <c r="AB52" s="10">
        <v>0.59150000000000003</v>
      </c>
      <c r="AC52" s="10">
        <v>0.44237813305565399</v>
      </c>
      <c r="AD52" s="10">
        <v>243</v>
      </c>
      <c r="AE52" s="10">
        <v>13.83</v>
      </c>
      <c r="AF52" s="10">
        <v>6.1429999999999998</v>
      </c>
      <c r="AG52" s="10">
        <v>1.3869667748298901E-2</v>
      </c>
      <c r="AH52" s="10">
        <v>301.60000000000002</v>
      </c>
      <c r="AI52" s="10">
        <v>0.91420000000000001</v>
      </c>
      <c r="AJ52" s="10">
        <v>1.7829999999999999</v>
      </c>
      <c r="AK52" s="10">
        <v>0.18275550337673199</v>
      </c>
    </row>
    <row r="53" spans="1:37" x14ac:dyDescent="0.2">
      <c r="A53" s="2" t="s">
        <v>5</v>
      </c>
      <c r="B53" s="10">
        <v>106.6</v>
      </c>
      <c r="C53" s="10">
        <v>0.107</v>
      </c>
      <c r="D53" s="10">
        <v>3.4470000000000001E-2</v>
      </c>
      <c r="E53" s="10">
        <v>0.85305297270700597</v>
      </c>
      <c r="F53" s="10">
        <v>115.5</v>
      </c>
      <c r="G53" s="10">
        <v>0.62609999999999999</v>
      </c>
      <c r="H53" s="10">
        <v>0.37190000000000001</v>
      </c>
      <c r="I53" s="10">
        <v>0.54315581044564198</v>
      </c>
      <c r="J53" s="10">
        <v>70.099999999999994</v>
      </c>
      <c r="K53" s="10">
        <v>4.8210000000000003E-2</v>
      </c>
      <c r="L53" s="10">
        <v>3.4390000000000001E-4</v>
      </c>
      <c r="M53" s="10">
        <v>0.98525641759472105</v>
      </c>
      <c r="N53" s="10">
        <v>114.1</v>
      </c>
      <c r="O53" s="10">
        <v>4.33</v>
      </c>
      <c r="P53" s="10">
        <v>3.4649999999999999</v>
      </c>
      <c r="Q53" s="10">
        <v>6.5257887836128403E-2</v>
      </c>
      <c r="R53" s="10">
        <v>77.8</v>
      </c>
      <c r="S53" s="10">
        <v>1.115</v>
      </c>
      <c r="T53" s="10">
        <v>1.4419999999999999</v>
      </c>
      <c r="U53" s="10">
        <v>0.23345429232370599</v>
      </c>
      <c r="V53" s="10">
        <v>87.5</v>
      </c>
      <c r="W53" s="10">
        <v>7.9240000000000004</v>
      </c>
      <c r="X53" s="10">
        <v>7.6559999999999997</v>
      </c>
      <c r="Y53" s="10">
        <v>6.9053449333878998E-3</v>
      </c>
      <c r="Z53" s="10">
        <v>96</v>
      </c>
      <c r="AA53" s="10">
        <v>6.9720000000000004</v>
      </c>
      <c r="AB53" s="10">
        <v>6.1859999999999999</v>
      </c>
      <c r="AC53" s="10">
        <v>1.4600680849819201E-2</v>
      </c>
      <c r="AD53" s="10">
        <v>84.7</v>
      </c>
      <c r="AE53" s="10">
        <v>0.1429</v>
      </c>
      <c r="AF53" s="10">
        <v>2.2030000000000001E-2</v>
      </c>
      <c r="AG53" s="10">
        <v>0.88235127814961301</v>
      </c>
      <c r="AH53" s="10">
        <v>137.5</v>
      </c>
      <c r="AI53" s="10">
        <v>1.615</v>
      </c>
      <c r="AJ53" s="10">
        <v>2.0019999999999998</v>
      </c>
      <c r="AK53" s="10">
        <v>0.15930945537476701</v>
      </c>
    </row>
    <row r="54" spans="1:37" x14ac:dyDescent="0.2">
      <c r="A54" s="2" t="s">
        <v>4</v>
      </c>
      <c r="B54" s="10">
        <v>344.9</v>
      </c>
      <c r="C54" s="10">
        <v>3.798</v>
      </c>
      <c r="D54" s="10">
        <v>3.3279999999999998</v>
      </c>
      <c r="E54" s="10">
        <v>6.8957392459252406E-2</v>
      </c>
      <c r="F54" s="10">
        <v>335.5</v>
      </c>
      <c r="G54" s="10">
        <v>4.1349999999999998</v>
      </c>
      <c r="H54" s="10">
        <v>3.9340000000000002</v>
      </c>
      <c r="I54" s="10">
        <v>4.8130451077615599E-2</v>
      </c>
      <c r="J54" s="10">
        <v>336.4</v>
      </c>
      <c r="K54" s="10">
        <v>0.70089999999999997</v>
      </c>
      <c r="L54" s="10">
        <v>0.9768</v>
      </c>
      <c r="M54" s="10">
        <v>0.32370722945749397</v>
      </c>
      <c r="N54" s="10">
        <v>337</v>
      </c>
      <c r="O54" s="10">
        <v>0.49120000000000003</v>
      </c>
      <c r="P54" s="10">
        <v>0.34060000000000001</v>
      </c>
      <c r="Q54" s="10">
        <v>0.55986941907875898</v>
      </c>
      <c r="R54" s="10">
        <v>337.3</v>
      </c>
      <c r="S54" s="10">
        <v>5.2429999999999997E-2</v>
      </c>
      <c r="T54" s="10">
        <v>2.6040000000000001E-2</v>
      </c>
      <c r="U54" s="10">
        <v>0.87190180657049998</v>
      </c>
      <c r="V54" s="10">
        <v>338</v>
      </c>
      <c r="W54" s="10">
        <v>5.6769999999999998E-4</v>
      </c>
      <c r="X54" s="10">
        <v>5.4149999999999999E-4</v>
      </c>
      <c r="Y54" s="10">
        <v>0.98144894370440094</v>
      </c>
      <c r="Z54" s="10">
        <v>337.8</v>
      </c>
      <c r="AA54" s="10">
        <v>1.393</v>
      </c>
      <c r="AB54" s="10">
        <v>1.484</v>
      </c>
      <c r="AC54" s="10">
        <v>0.224011948644873</v>
      </c>
      <c r="AD54" s="10">
        <v>242.4</v>
      </c>
      <c r="AE54" s="10">
        <v>2.1829999999999998</v>
      </c>
      <c r="AF54" s="10">
        <v>2.7959999999999998</v>
      </c>
      <c r="AG54" s="10">
        <v>9.58145802016208E-2</v>
      </c>
      <c r="AH54" s="10">
        <v>298.8</v>
      </c>
      <c r="AI54" s="10">
        <v>1.7000000000000001E-2</v>
      </c>
      <c r="AJ54" s="10">
        <v>9.8949999999999993E-3</v>
      </c>
      <c r="AK54" s="10">
        <v>0.92082939870777003</v>
      </c>
    </row>
    <row r="55" spans="1:37" x14ac:dyDescent="0.2">
      <c r="A55" s="2" t="s">
        <v>3</v>
      </c>
      <c r="B55" s="10">
        <v>151.5</v>
      </c>
      <c r="C55" s="10">
        <v>10.02</v>
      </c>
      <c r="D55" s="10">
        <v>8.1329999999999991</v>
      </c>
      <c r="E55" s="10">
        <v>4.9540267855803398E-3</v>
      </c>
      <c r="F55" s="10">
        <v>170.2</v>
      </c>
      <c r="G55" s="10">
        <v>17.61</v>
      </c>
      <c r="H55" s="10">
        <v>14.86</v>
      </c>
      <c r="I55" s="10">
        <v>1.64074971321908E-4</v>
      </c>
      <c r="J55" s="10">
        <v>110.8</v>
      </c>
      <c r="K55" s="10">
        <v>22.82</v>
      </c>
      <c r="L55" s="10">
        <v>18</v>
      </c>
      <c r="M55" s="10">
        <v>4.6106653839166303E-5</v>
      </c>
      <c r="N55" s="10">
        <v>167.5</v>
      </c>
      <c r="O55" s="10">
        <v>7.0659999999999998</v>
      </c>
      <c r="P55" s="10">
        <v>5.0540000000000003</v>
      </c>
      <c r="Q55" s="10">
        <v>2.5879028711077199E-2</v>
      </c>
      <c r="R55" s="10">
        <v>120.8</v>
      </c>
      <c r="S55" s="10">
        <v>14.22</v>
      </c>
      <c r="T55" s="10">
        <v>10.53</v>
      </c>
      <c r="U55" s="10">
        <v>1.5202268578020501E-3</v>
      </c>
      <c r="V55" s="10">
        <v>133.19999999999999</v>
      </c>
      <c r="W55" s="10">
        <v>0.2132</v>
      </c>
      <c r="X55" s="10">
        <v>0.18060000000000001</v>
      </c>
      <c r="Y55" s="10">
        <v>0.67156689363069499</v>
      </c>
      <c r="Z55" s="10">
        <v>143.5</v>
      </c>
      <c r="AA55" s="10">
        <v>1.214</v>
      </c>
      <c r="AB55" s="10">
        <v>0.61170000000000002</v>
      </c>
      <c r="AC55" s="10">
        <v>0.43544974661513203</v>
      </c>
      <c r="AD55" s="10">
        <v>151.30000000000001</v>
      </c>
      <c r="AE55" s="10">
        <v>2.5230000000000001</v>
      </c>
      <c r="AF55" s="10">
        <v>1.796</v>
      </c>
      <c r="AG55" s="10">
        <v>0.182148901286357</v>
      </c>
      <c r="AH55" s="10">
        <v>171.4</v>
      </c>
      <c r="AI55" s="10">
        <v>1.69</v>
      </c>
      <c r="AJ55" s="10">
        <v>1.294</v>
      </c>
      <c r="AK55" s="10">
        <v>0.25698706583000003</v>
      </c>
    </row>
    <row r="56" spans="1:37" x14ac:dyDescent="0.2">
      <c r="A56" s="2" t="s">
        <v>2</v>
      </c>
      <c r="B56" s="10">
        <v>342.7</v>
      </c>
      <c r="C56" s="10">
        <v>0.8427</v>
      </c>
      <c r="D56" s="10">
        <v>0.89670000000000005</v>
      </c>
      <c r="E56" s="10">
        <v>0.34433297691833997</v>
      </c>
      <c r="F56" s="10">
        <v>337.6</v>
      </c>
      <c r="G56" s="10">
        <v>1.496</v>
      </c>
      <c r="H56" s="10">
        <v>1.34</v>
      </c>
      <c r="I56" s="10">
        <v>0.24785684852352399</v>
      </c>
      <c r="J56" s="10">
        <v>312.5</v>
      </c>
      <c r="K56" s="10">
        <v>11.28</v>
      </c>
      <c r="L56" s="10">
        <v>10.43</v>
      </c>
      <c r="M56" s="10">
        <v>1.37486358269507E-3</v>
      </c>
      <c r="N56" s="10">
        <v>336.5</v>
      </c>
      <c r="O56" s="10">
        <v>9.0039999999999996</v>
      </c>
      <c r="P56" s="10">
        <v>9.2449999999999992</v>
      </c>
      <c r="Q56" s="10">
        <v>2.5471227195189299E-3</v>
      </c>
      <c r="R56" s="10">
        <v>317.39999999999998</v>
      </c>
      <c r="S56" s="10">
        <v>9.7279999999999998</v>
      </c>
      <c r="T56" s="10">
        <v>8.9619999999999997</v>
      </c>
      <c r="U56" s="10">
        <v>2.9728687474676E-3</v>
      </c>
      <c r="V56" s="10">
        <v>321.89999999999998</v>
      </c>
      <c r="W56" s="10">
        <v>5.5239999999999997E-2</v>
      </c>
      <c r="X56" s="10">
        <v>5.9119999999999999E-2</v>
      </c>
      <c r="Y56" s="10">
        <v>0.80804772128296298</v>
      </c>
      <c r="Z56" s="10">
        <v>322.89999999999998</v>
      </c>
      <c r="AA56" s="10">
        <v>1.19</v>
      </c>
      <c r="AB56" s="10">
        <v>1.0009999999999999</v>
      </c>
      <c r="AC56" s="10">
        <v>0.31793360333596798</v>
      </c>
      <c r="AD56" s="10">
        <v>242.8</v>
      </c>
      <c r="AE56" s="10">
        <v>1.2190000000000001</v>
      </c>
      <c r="AF56" s="10">
        <v>1.1950000000000001</v>
      </c>
      <c r="AG56" s="10">
        <v>0.27539585215479601</v>
      </c>
      <c r="AH56" s="10">
        <v>300.2</v>
      </c>
      <c r="AI56" s="10">
        <v>1.542</v>
      </c>
      <c r="AJ56" s="10">
        <v>1.236</v>
      </c>
      <c r="AK56" s="10">
        <v>0.26705991550085001</v>
      </c>
    </row>
    <row r="57" spans="1:37" x14ac:dyDescent="0.2">
      <c r="A57" s="2" t="s">
        <v>73</v>
      </c>
      <c r="B57" s="10">
        <v>338.2</v>
      </c>
      <c r="C57" s="10">
        <v>2.8410000000000002</v>
      </c>
      <c r="D57" s="10">
        <v>1.59</v>
      </c>
      <c r="E57" s="10">
        <v>0.20825366731050399</v>
      </c>
      <c r="F57" s="10">
        <v>336.7</v>
      </c>
      <c r="G57" s="10">
        <v>2.113</v>
      </c>
      <c r="H57" s="10">
        <v>0.77070000000000005</v>
      </c>
      <c r="I57" s="10">
        <v>0.38064191551780602</v>
      </c>
      <c r="J57" s="10">
        <v>262.8</v>
      </c>
      <c r="K57" s="10">
        <v>5.3890000000000002</v>
      </c>
      <c r="L57" s="10">
        <v>2.8610000000000002</v>
      </c>
      <c r="M57" s="10">
        <v>9.1943759674156106E-2</v>
      </c>
      <c r="N57" s="10">
        <v>334.5</v>
      </c>
      <c r="O57" s="10">
        <v>5.9109999999999996</v>
      </c>
      <c r="P57" s="10">
        <v>4.9340000000000002</v>
      </c>
      <c r="Q57" s="10">
        <v>2.6997127691911298E-2</v>
      </c>
      <c r="R57" s="10">
        <v>277.89999999999998</v>
      </c>
      <c r="S57" s="10">
        <v>3.9809999999999999</v>
      </c>
      <c r="T57" s="10">
        <v>1.63</v>
      </c>
      <c r="U57" s="10">
        <v>0.20278766156394901</v>
      </c>
      <c r="V57" s="10">
        <v>292</v>
      </c>
      <c r="W57" s="10">
        <v>4.9070000000000003E-2</v>
      </c>
      <c r="X57" s="10">
        <v>5.0439999999999999E-2</v>
      </c>
      <c r="Y57" s="10">
        <v>0.82246162524501698</v>
      </c>
      <c r="Z57" s="10">
        <v>293.7</v>
      </c>
      <c r="AA57" s="10">
        <v>4.141</v>
      </c>
      <c r="AB57" s="10">
        <v>1.84</v>
      </c>
      <c r="AC57" s="10">
        <v>0.175946980360701</v>
      </c>
      <c r="AD57" s="10">
        <v>235.7</v>
      </c>
      <c r="AE57" s="10">
        <v>0.24729999999999999</v>
      </c>
      <c r="AF57" s="10">
        <v>0.75609999999999999</v>
      </c>
      <c r="AG57" s="10">
        <v>0.38543316523311899</v>
      </c>
      <c r="AH57" s="10">
        <v>301.3</v>
      </c>
      <c r="AI57" s="10">
        <v>0.1741</v>
      </c>
      <c r="AJ57" s="10">
        <v>0.7409</v>
      </c>
      <c r="AK57" s="10">
        <v>0.390042195565943</v>
      </c>
    </row>
    <row r="58" spans="1:37" x14ac:dyDescent="0.2">
      <c r="A58" s="2" t="s">
        <v>1</v>
      </c>
      <c r="B58" s="10">
        <v>343.8</v>
      </c>
      <c r="C58" s="10">
        <v>2.1280000000000001</v>
      </c>
      <c r="D58" s="10">
        <v>1.883</v>
      </c>
      <c r="E58" s="10">
        <v>0.17083899931056001</v>
      </c>
      <c r="F58" s="10">
        <v>338.9</v>
      </c>
      <c r="G58" s="10">
        <v>6.1130000000000004</v>
      </c>
      <c r="H58" s="10">
        <v>5.5270000000000001</v>
      </c>
      <c r="I58" s="10">
        <v>1.92982350061351E-2</v>
      </c>
      <c r="J58" s="10">
        <v>205.6</v>
      </c>
      <c r="K58" s="10">
        <v>6.1959999999999997</v>
      </c>
      <c r="L58" s="10">
        <v>6.2779999999999996</v>
      </c>
      <c r="M58" s="10">
        <v>1.3000385003897399E-2</v>
      </c>
      <c r="N58" s="10">
        <v>337.8</v>
      </c>
      <c r="O58" s="10">
        <v>0.6129</v>
      </c>
      <c r="P58" s="10">
        <v>0.58550000000000002</v>
      </c>
      <c r="Q58" s="10">
        <v>0.444706517612727</v>
      </c>
      <c r="R58" s="10">
        <v>234.5</v>
      </c>
      <c r="S58" s="10">
        <v>6.8380000000000001</v>
      </c>
      <c r="T58" s="10">
        <v>6.5430000000000001</v>
      </c>
      <c r="U58" s="10">
        <v>1.1161547422894399E-2</v>
      </c>
      <c r="V58" s="10">
        <v>261.8</v>
      </c>
      <c r="W58" s="10">
        <v>2.5240000000000002E-3</v>
      </c>
      <c r="X58" s="10">
        <v>2.6879999999999999E-3</v>
      </c>
      <c r="Y58" s="10">
        <v>0.95869099837816196</v>
      </c>
      <c r="Z58" s="10">
        <v>261.7</v>
      </c>
      <c r="AA58" s="10">
        <v>5.3330000000000002</v>
      </c>
      <c r="AB58" s="10">
        <v>4.9320000000000004</v>
      </c>
      <c r="AC58" s="10">
        <v>2.7220336968451601E-2</v>
      </c>
      <c r="AD58" s="10">
        <v>239.8</v>
      </c>
      <c r="AE58" s="10">
        <v>3.0009999999999999</v>
      </c>
      <c r="AF58" s="10">
        <v>2.9</v>
      </c>
      <c r="AG58" s="10">
        <v>8.9852209588411794E-2</v>
      </c>
      <c r="AH58" s="10">
        <v>302</v>
      </c>
      <c r="AI58" s="10">
        <v>3.5939999999999999</v>
      </c>
      <c r="AJ58" s="10">
        <v>3.4079999999999999</v>
      </c>
      <c r="AK58" s="10">
        <v>6.5863983296589407E-2</v>
      </c>
    </row>
    <row r="59" spans="1:37" x14ac:dyDescent="0.2">
      <c r="A59" s="2" t="s">
        <v>0</v>
      </c>
      <c r="B59" s="10">
        <v>332.1</v>
      </c>
      <c r="C59" s="10">
        <v>1.4350000000000001</v>
      </c>
      <c r="D59" s="10">
        <v>1.4350000000000001</v>
      </c>
      <c r="E59" s="10">
        <v>0.231831898813251</v>
      </c>
      <c r="F59" s="10">
        <v>319.89999999999998</v>
      </c>
      <c r="G59" s="10">
        <v>3.4249999999999998</v>
      </c>
      <c r="H59" s="10">
        <v>3.4249999999999998</v>
      </c>
      <c r="I59" s="10">
        <v>6.5149384803128305E-2</v>
      </c>
      <c r="J59" s="10">
        <v>338</v>
      </c>
      <c r="K59" s="10">
        <v>0.10539999999999999</v>
      </c>
      <c r="L59" s="10">
        <v>0.10539999999999999</v>
      </c>
      <c r="M59" s="10">
        <v>0.74568451858238904</v>
      </c>
      <c r="N59" s="10">
        <v>323.60000000000002</v>
      </c>
      <c r="O59" s="10">
        <v>6.7720000000000002E-2</v>
      </c>
      <c r="P59" s="10">
        <v>6.7720000000000002E-2</v>
      </c>
      <c r="Q59" s="10">
        <v>0.794848328254948</v>
      </c>
      <c r="R59" s="10">
        <v>337.4</v>
      </c>
      <c r="S59" s="10">
        <v>0.58160000000000001</v>
      </c>
      <c r="T59" s="10">
        <v>0.58160000000000001</v>
      </c>
      <c r="U59" s="10">
        <v>0.44621873490366598</v>
      </c>
      <c r="V59" s="10">
        <v>336.8</v>
      </c>
      <c r="W59" s="10">
        <v>6.8460000000000005E-4</v>
      </c>
      <c r="X59" s="10">
        <v>6.8460000000000005E-4</v>
      </c>
      <c r="Y59" s="10">
        <v>0.97914105884695102</v>
      </c>
      <c r="Z59" s="10">
        <v>337.5</v>
      </c>
      <c r="AA59" s="10">
        <v>1.581</v>
      </c>
      <c r="AB59" s="10">
        <v>1.581</v>
      </c>
      <c r="AC59" s="10">
        <v>0.20949292668917199</v>
      </c>
      <c r="AD59" s="10">
        <v>239.6</v>
      </c>
      <c r="AE59" s="10">
        <v>6.658E-2</v>
      </c>
      <c r="AF59" s="10">
        <v>6.658E-2</v>
      </c>
      <c r="AG59" s="10">
        <v>0.79661126772957203</v>
      </c>
      <c r="AH59" s="10">
        <v>286.39999999999998</v>
      </c>
      <c r="AI59" s="10">
        <v>0.39929999999999999</v>
      </c>
      <c r="AJ59" s="10">
        <v>0.39929999999999999</v>
      </c>
      <c r="AK59" s="10">
        <v>0.52797902773288896</v>
      </c>
    </row>
  </sheetData>
  <mergeCells count="9">
    <mergeCell ref="Z2:AC2"/>
    <mergeCell ref="AD2:AG2"/>
    <mergeCell ref="AH2:AK2"/>
    <mergeCell ref="B2:E2"/>
    <mergeCell ref="F2:I2"/>
    <mergeCell ref="J2:M2"/>
    <mergeCell ref="N2:Q2"/>
    <mergeCell ref="R2:U2"/>
    <mergeCell ref="V2:Y2"/>
  </mergeCells>
  <conditionalFormatting sqref="B6:AK6 B5:D5 F5:H5 J5:L5 N5:P5 R5:T5 V5:X5 Z5:AB5 AD5:AF5 AH5:AJ5">
    <cfRule type="cellIs" dxfId="28" priority="30" operator="between">
      <formula>-0.0005</formula>
      <formula>0.0005</formula>
    </cfRule>
  </conditionalFormatting>
  <conditionalFormatting sqref="B12:AK32">
    <cfRule type="cellIs" dxfId="27" priority="29" operator="between">
      <formula>-0.0005</formula>
      <formula>0.0005</formula>
    </cfRule>
  </conditionalFormatting>
  <conditionalFormatting sqref="E12:E32">
    <cfRule type="cellIs" dxfId="26" priority="28" operator="lessThan">
      <formula>0.05</formula>
    </cfRule>
  </conditionalFormatting>
  <conditionalFormatting sqref="I12:I32">
    <cfRule type="cellIs" dxfId="25" priority="27" operator="lessThan">
      <formula>0.05</formula>
    </cfRule>
  </conditionalFormatting>
  <conditionalFormatting sqref="M12:M32">
    <cfRule type="cellIs" dxfId="24" priority="26" operator="lessThan">
      <formula>0.05</formula>
    </cfRule>
  </conditionalFormatting>
  <conditionalFormatting sqref="Q12:Q32">
    <cfRule type="cellIs" dxfId="23" priority="25" operator="lessThan">
      <formula>0.05</formula>
    </cfRule>
  </conditionalFormatting>
  <conditionalFormatting sqref="U12:U32">
    <cfRule type="cellIs" dxfId="22" priority="24" operator="lessThan">
      <formula>0.05</formula>
    </cfRule>
  </conditionalFormatting>
  <conditionalFormatting sqref="Y12:Y32">
    <cfRule type="cellIs" dxfId="21" priority="23" operator="lessThan">
      <formula>0.05</formula>
    </cfRule>
  </conditionalFormatting>
  <conditionalFormatting sqref="AC12:AC32">
    <cfRule type="cellIs" dxfId="20" priority="22" operator="lessThan">
      <formula>0.05</formula>
    </cfRule>
  </conditionalFormatting>
  <conditionalFormatting sqref="AG12:AG32">
    <cfRule type="cellIs" dxfId="19" priority="21" operator="lessThan">
      <formula>0.05</formula>
    </cfRule>
  </conditionalFormatting>
  <conditionalFormatting sqref="AK12:AK32">
    <cfRule type="cellIs" dxfId="18" priority="20" operator="lessThan">
      <formula>0.05</formula>
    </cfRule>
  </conditionalFormatting>
  <conditionalFormatting sqref="E5">
    <cfRule type="cellIs" dxfId="17" priority="18" operator="between">
      <formula>-0.0005</formula>
      <formula>0.0005</formula>
    </cfRule>
  </conditionalFormatting>
  <conditionalFormatting sqref="E5">
    <cfRule type="cellIs" dxfId="16" priority="17" operator="lessThan">
      <formula>0.05</formula>
    </cfRule>
  </conditionalFormatting>
  <conditionalFormatting sqref="I5">
    <cfRule type="cellIs" dxfId="15" priority="16" operator="between">
      <formula>-0.0005</formula>
      <formula>0.0005</formula>
    </cfRule>
  </conditionalFormatting>
  <conditionalFormatting sqref="I5">
    <cfRule type="cellIs" dxfId="14" priority="15" operator="lessThan">
      <formula>0.05</formula>
    </cfRule>
  </conditionalFormatting>
  <conditionalFormatting sqref="M5">
    <cfRule type="cellIs" dxfId="13" priority="14" operator="between">
      <formula>-0.0005</formula>
      <formula>0.0005</formula>
    </cfRule>
  </conditionalFormatting>
  <conditionalFormatting sqref="M5">
    <cfRule type="cellIs" dxfId="12" priority="13" operator="lessThan">
      <formula>0.05</formula>
    </cfRule>
  </conditionalFormatting>
  <conditionalFormatting sqref="Q5">
    <cfRule type="cellIs" dxfId="11" priority="12" operator="between">
      <formula>-0.0005</formula>
      <formula>0.0005</formula>
    </cfRule>
  </conditionalFormatting>
  <conditionalFormatting sqref="Q5">
    <cfRule type="cellIs" dxfId="10" priority="11" operator="lessThan">
      <formula>0.05</formula>
    </cfRule>
  </conditionalFormatting>
  <conditionalFormatting sqref="U5">
    <cfRule type="cellIs" dxfId="9" priority="10" operator="between">
      <formula>-0.0005</formula>
      <formula>0.0005</formula>
    </cfRule>
  </conditionalFormatting>
  <conditionalFormatting sqref="U5">
    <cfRule type="cellIs" dxfId="8" priority="9" operator="lessThan">
      <formula>0.05</formula>
    </cfRule>
  </conditionalFormatting>
  <conditionalFormatting sqref="Y5">
    <cfRule type="cellIs" dxfId="7" priority="8" operator="between">
      <formula>-0.0005</formula>
      <formula>0.0005</formula>
    </cfRule>
  </conditionalFormatting>
  <conditionalFormatting sqref="Y5">
    <cfRule type="cellIs" dxfId="6" priority="7" operator="lessThan">
      <formula>0.05</formula>
    </cfRule>
  </conditionalFormatting>
  <conditionalFormatting sqref="AC5">
    <cfRule type="cellIs" dxfId="5" priority="6" operator="between">
      <formula>-0.0005</formula>
      <formula>0.0005</formula>
    </cfRule>
  </conditionalFormatting>
  <conditionalFormatting sqref="AC5">
    <cfRule type="cellIs" dxfId="4" priority="5" operator="lessThan">
      <formula>0.05</formula>
    </cfRule>
  </conditionalFormatting>
  <conditionalFormatting sqref="AG5">
    <cfRule type="cellIs" dxfId="3" priority="4" operator="between">
      <formula>-0.0005</formula>
      <formula>0.0005</formula>
    </cfRule>
  </conditionalFormatting>
  <conditionalFormatting sqref="AG5">
    <cfRule type="cellIs" dxfId="2" priority="3" operator="lessThan">
      <formula>0.05</formula>
    </cfRule>
  </conditionalFormatting>
  <conditionalFormatting sqref="AK5">
    <cfRule type="cellIs" dxfId="1" priority="2" operator="between">
      <formula>-0.0005</formula>
      <formula>0.0005</formula>
    </cfRule>
  </conditionalFormatting>
  <conditionalFormatting sqref="AK5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ZA</vt:lpstr>
      <vt:lpstr>CZB</vt:lpstr>
      <vt:lpstr>CZ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va</cp:lastModifiedBy>
  <dcterms:created xsi:type="dcterms:W3CDTF">2021-07-29T08:15:28Z</dcterms:created>
  <dcterms:modified xsi:type="dcterms:W3CDTF">2022-06-08T09:10:35Z</dcterms:modified>
</cp:coreProperties>
</file>